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een/Downloads/"/>
    </mc:Choice>
  </mc:AlternateContent>
  <xr:revisionPtr revIDLastSave="0" documentId="13_ncr:1_{6E1ABB11-F9E2-084D-B246-4F1F51158A15}" xr6:coauthVersionLast="46" xr6:coauthVersionMax="46" xr10:uidLastSave="{00000000-0000-0000-0000-000000000000}"/>
  <bookViews>
    <workbookView xWindow="420" yWindow="460" windowWidth="28800" windowHeight="16440" activeTab="2" xr2:uid="{790F4465-7FD1-4443-9A61-3B2E689B0BAA}"/>
  </bookViews>
  <sheets>
    <sheet name="Table S1" sheetId="5" r:id="rId1"/>
    <sheet name="Table S2" sheetId="7" r:id="rId2"/>
    <sheet name="Table S3" sheetId="2" r:id="rId3"/>
    <sheet name=" Table S4" sheetId="3" r:id="rId4"/>
    <sheet name="Table S5" sheetId="6" r:id="rId5"/>
    <sheet name="Table S6" sheetId="1" r:id="rId6"/>
  </sheets>
  <definedNames>
    <definedName name="_xlnm._FilterDatabase" localSheetId="2" hidden="1">'Table S3'!$A$1:$F$3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517" uniqueCount="1075">
  <si>
    <t xml:space="preserve">Gene ID </t>
  </si>
  <si>
    <t xml:space="preserve">Gene Name </t>
  </si>
  <si>
    <t>Primer (5'-3')</t>
  </si>
  <si>
    <t>Product</t>
  </si>
  <si>
    <t>Bra004007</t>
  </si>
  <si>
    <t>AP1-F-qPCR</t>
  </si>
  <si>
    <t>TGCTCTTAAGCACATCCGCTCT</t>
  </si>
  <si>
    <t>AP1-R-qPCR</t>
  </si>
  <si>
    <t>GGTGGAGGCGGAGGCATATT</t>
  </si>
  <si>
    <t>Bra004117</t>
  </si>
  <si>
    <t>FT-F- qPCR</t>
  </si>
  <si>
    <t>GAGAGTCCAAGGCCCACCTC</t>
  </si>
  <si>
    <t>FT-R-qPCR</t>
  </si>
  <si>
    <t>TCCTCCGCAGCCATTATCCC</t>
  </si>
  <si>
    <t>Bra009799</t>
  </si>
  <si>
    <t>FPF1-F-qPCR</t>
  </si>
  <si>
    <t>TACTCGACCCTCGAGCAGGT</t>
  </si>
  <si>
    <t>FPF1-R-qPCR</t>
  </si>
  <si>
    <t>TGGAGTCTCGGACGTGGAAG</t>
  </si>
  <si>
    <t>Bra017044</t>
  </si>
  <si>
    <t>COI1-F-qPCR</t>
  </si>
  <si>
    <t>ATGTGTTGGCGAGAGCGAGA</t>
  </si>
  <si>
    <t>COI1-R-qPCR</t>
  </si>
  <si>
    <t>AGCGAGCTCGTGTAGCCATT</t>
  </si>
  <si>
    <t>Bra039324</t>
  </si>
  <si>
    <t>SOC1-F-qPCR</t>
  </si>
  <si>
    <t>TCGCCAGCTCCAATATGCAAGA</t>
  </si>
  <si>
    <t>SOC1-R-qPCR</t>
  </si>
  <si>
    <t>GCATGATCCTATGCCTTCTCCCA</t>
  </si>
  <si>
    <t>Bra009803</t>
  </si>
  <si>
    <t>ELA1-F-qPCR</t>
  </si>
  <si>
    <t>GAAACGTGCCGGAGATGCAA</t>
  </si>
  <si>
    <t>ELA1-R-qPCR</t>
  </si>
  <si>
    <t>ACCTCAGGGTGGTTTGCGTA</t>
  </si>
  <si>
    <t>Bra015313</t>
  </si>
  <si>
    <t>CRY2-F-qPCR</t>
  </si>
  <si>
    <t>GCCACGAGCTTGATCGCTTG</t>
  </si>
  <si>
    <t>CRY2-R-qPCR</t>
  </si>
  <si>
    <t>AGTTTGCACCGAGCTCCACT</t>
  </si>
  <si>
    <t>Bra029494</t>
  </si>
  <si>
    <t>AGL15-F-qPCR</t>
  </si>
  <si>
    <t>GAAGGAACAGCGAGCAGAGC</t>
  </si>
  <si>
    <t>AGL15-R-qPCR</t>
  </si>
  <si>
    <t>GAGGTCTGGAGGCTGCAGTT</t>
  </si>
  <si>
    <t>Bra014628</t>
  </si>
  <si>
    <t>AGL18-F-qPCR</t>
  </si>
  <si>
    <t>TCGAGAATGCGAACCGTCTTCA</t>
  </si>
  <si>
    <t>AGL18-R-qPCR</t>
  </si>
  <si>
    <t>TGATCAGCAGCAACGTACCCA</t>
  </si>
  <si>
    <t xml:space="preserve">Medium Fractionated subgenome </t>
  </si>
  <si>
    <t xml:space="preserve">Less Fractionated subgenome </t>
  </si>
  <si>
    <t xml:space="preserve">Most Fractionated subgenome </t>
  </si>
  <si>
    <t xml:space="preserve">Tandem array </t>
  </si>
  <si>
    <t xml:space="preserve">B.rapa gene ID </t>
  </si>
  <si>
    <t xml:space="preserve">Chrom </t>
  </si>
  <si>
    <t>start</t>
  </si>
  <si>
    <t>end</t>
  </si>
  <si>
    <t xml:space="preserve">A.thaliana gene ID </t>
  </si>
  <si>
    <t>Bra031884</t>
  </si>
  <si>
    <t>A02</t>
  </si>
  <si>
    <t>AT1G01060</t>
  </si>
  <si>
    <t>Bra006214</t>
  </si>
  <si>
    <t>A03</t>
  </si>
  <si>
    <t>AT5G13790</t>
  </si>
  <si>
    <t>Bra030222</t>
  </si>
  <si>
    <t>A04</t>
  </si>
  <si>
    <t>AT2G22630</t>
  </si>
  <si>
    <t>Bra007324</t>
  </si>
  <si>
    <t>A09</t>
  </si>
  <si>
    <t>AT3G57390</t>
  </si>
  <si>
    <t>Bra004503</t>
  </si>
  <si>
    <t>A05</t>
  </si>
  <si>
    <t>AT2G46830</t>
  </si>
  <si>
    <t>Bra029261</t>
  </si>
  <si>
    <t>AT5G62430</t>
  </si>
  <si>
    <t>Bra025655</t>
  </si>
  <si>
    <t>AT5G39660</t>
  </si>
  <si>
    <t>Bra018141</t>
  </si>
  <si>
    <t>A06</t>
  </si>
  <si>
    <t>AT3G47500</t>
  </si>
  <si>
    <t>Bra003994</t>
  </si>
  <si>
    <t>A07</t>
  </si>
  <si>
    <t>AT1G69570</t>
  </si>
  <si>
    <t>Bra009338</t>
  </si>
  <si>
    <t>A10</t>
  </si>
  <si>
    <t>AT5G08330</t>
  </si>
  <si>
    <t>Bra011540</t>
  </si>
  <si>
    <t>A01</t>
  </si>
  <si>
    <t>AT4G34530</t>
  </si>
  <si>
    <t>Bra039503</t>
  </si>
  <si>
    <t>AT5G37260</t>
  </si>
  <si>
    <t>Bra003407</t>
  </si>
  <si>
    <t>AT3G60250</t>
  </si>
  <si>
    <t>Bra008669</t>
  </si>
  <si>
    <t>AT5G15840</t>
  </si>
  <si>
    <t>Bra020425</t>
  </si>
  <si>
    <t>AT5G57660</t>
  </si>
  <si>
    <t>Bra021818</t>
  </si>
  <si>
    <t>AT2G32950</t>
  </si>
  <si>
    <t>Bra037880</t>
  </si>
  <si>
    <t>AT4G08920</t>
  </si>
  <si>
    <t>Bra030568</t>
  </si>
  <si>
    <t>A08</t>
  </si>
  <si>
    <t>AT1G04400</t>
  </si>
  <si>
    <t>Bra022023</t>
  </si>
  <si>
    <t>AT5G46210</t>
  </si>
  <si>
    <t>Bra007774</t>
  </si>
  <si>
    <t>AT2G25930</t>
  </si>
  <si>
    <t>Bra017035</t>
  </si>
  <si>
    <t>AT2G40080</t>
  </si>
  <si>
    <t>Bra030323</t>
  </si>
  <si>
    <t>AT2G21070</t>
  </si>
  <si>
    <t>Bra022475</t>
  </si>
  <si>
    <t>AT1G65480</t>
  </si>
  <si>
    <t>Bra024536</t>
  </si>
  <si>
    <t>AT1G22770</t>
  </si>
  <si>
    <t>Bra024329</t>
  </si>
  <si>
    <t>AT5G64813</t>
  </si>
  <si>
    <t>Bra038831</t>
  </si>
  <si>
    <t>AT2G18915</t>
  </si>
  <si>
    <t>Bra033809</t>
  </si>
  <si>
    <t>AT3G46640</t>
  </si>
  <si>
    <t>Bra019798</t>
  </si>
  <si>
    <t>AT1G12910</t>
  </si>
  <si>
    <t>Bra008878</t>
  </si>
  <si>
    <t>AT5G12840</t>
  </si>
  <si>
    <t>Bra005397</t>
  </si>
  <si>
    <t>AT2G34720</t>
  </si>
  <si>
    <t>Bra005074</t>
  </si>
  <si>
    <t>AT2G38880</t>
  </si>
  <si>
    <t>Bra017473</t>
  </si>
  <si>
    <t>AT5G47640</t>
  </si>
  <si>
    <t>Bra038636</t>
  </si>
  <si>
    <t>AT3G48590</t>
  </si>
  <si>
    <t>Bra003334</t>
  </si>
  <si>
    <t>AT1G56170</t>
  </si>
  <si>
    <t>Bra031651</t>
  </si>
  <si>
    <t>AT1G08970</t>
  </si>
  <si>
    <t>Bra018589</t>
  </si>
  <si>
    <t>AT1G54830</t>
  </si>
  <si>
    <t>Bra011001</t>
  </si>
  <si>
    <t>AT1G25540</t>
  </si>
  <si>
    <t>Bra020013</t>
  </si>
  <si>
    <t>AT1G09570</t>
  </si>
  <si>
    <t>Bra022192</t>
  </si>
  <si>
    <t>AT2G18790</t>
  </si>
  <si>
    <t>Bra039485</t>
  </si>
  <si>
    <t>AT5G35840</t>
  </si>
  <si>
    <t>Bra013286</t>
  </si>
  <si>
    <t>AT4G18130</t>
  </si>
  <si>
    <t>Bra031668</t>
  </si>
  <si>
    <t>AT1G09530</t>
  </si>
  <si>
    <t>Bra012964</t>
  </si>
  <si>
    <t>AT5G61380</t>
  </si>
  <si>
    <t>Bra002512</t>
  </si>
  <si>
    <t>AT5G60100</t>
  </si>
  <si>
    <t>Bra009768</t>
  </si>
  <si>
    <t>AT5G24470</t>
  </si>
  <si>
    <t>Bra009565</t>
  </si>
  <si>
    <t>AT5G02810</t>
  </si>
  <si>
    <t>Bra040484</t>
  </si>
  <si>
    <t>AT2G46790</t>
  </si>
  <si>
    <t>Bra004436</t>
  </si>
  <si>
    <t>AT2G47700</t>
  </si>
  <si>
    <t>Bra007123</t>
  </si>
  <si>
    <t>AT3G54990</t>
  </si>
  <si>
    <t>Bra004545</t>
  </si>
  <si>
    <t>AT2G46340</t>
  </si>
  <si>
    <t>Bra035252</t>
  </si>
  <si>
    <t>AT4G11110</t>
  </si>
  <si>
    <t>Bra027259</t>
  </si>
  <si>
    <t>AT3G15354</t>
  </si>
  <si>
    <t>Bra038098</t>
  </si>
  <si>
    <t>AT1G53090</t>
  </si>
  <si>
    <t>Bra020311</t>
  </si>
  <si>
    <t>AT5G59560</t>
  </si>
  <si>
    <t>Bra024735</t>
  </si>
  <si>
    <t>AT1G25560</t>
  </si>
  <si>
    <t>Bra038346</t>
  </si>
  <si>
    <t>AT1G68840</t>
  </si>
  <si>
    <t>Bra039947</t>
  </si>
  <si>
    <t>AT3G22380</t>
  </si>
  <si>
    <t>Bra011939</t>
  </si>
  <si>
    <t>AT2G28550</t>
  </si>
  <si>
    <t>Bra002510</t>
  </si>
  <si>
    <t>AT5G60120</t>
  </si>
  <si>
    <t>Bra001129</t>
  </si>
  <si>
    <t>AT3G04910</t>
  </si>
  <si>
    <t>Bra016703</t>
  </si>
  <si>
    <t>AT1G14400</t>
  </si>
  <si>
    <t>Bra019343</t>
  </si>
  <si>
    <t>AT4G22950</t>
  </si>
  <si>
    <t>Bra030284</t>
  </si>
  <si>
    <t>AT2G21660</t>
  </si>
  <si>
    <t>Bra011403</t>
  </si>
  <si>
    <t>AT4G32980</t>
  </si>
  <si>
    <t>Bra021721</t>
  </si>
  <si>
    <t>AT2G31650</t>
  </si>
  <si>
    <t>Bra033615</t>
  </si>
  <si>
    <t>AT4G39400</t>
  </si>
  <si>
    <t>Bra032169</t>
  </si>
  <si>
    <t>AT2G23380</t>
  </si>
  <si>
    <t>Bra007985</t>
  </si>
  <si>
    <t>AT1G71800</t>
  </si>
  <si>
    <t>Bra016588</t>
  </si>
  <si>
    <t>AT1G17760</t>
  </si>
  <si>
    <t>Bra015678</t>
  </si>
  <si>
    <t>AT1G77300</t>
  </si>
  <si>
    <t>Bra009474</t>
  </si>
  <si>
    <t>AT5G04240</t>
  </si>
  <si>
    <t>Bra009582</t>
  </si>
  <si>
    <t>AT1G79730</t>
  </si>
  <si>
    <t>Bra023327</t>
  </si>
  <si>
    <t>AT5G11530</t>
  </si>
  <si>
    <t>Bra015200</t>
  </si>
  <si>
    <t>AT5G51230</t>
  </si>
  <si>
    <t>Bra038446</t>
  </si>
  <si>
    <t>AT4G16280</t>
  </si>
  <si>
    <t>Bra005468</t>
  </si>
  <si>
    <t>AT2G33835</t>
  </si>
  <si>
    <t>Bra028599</t>
  </si>
  <si>
    <t>AT5G10140</t>
  </si>
  <si>
    <t>Bra001357</t>
  </si>
  <si>
    <t>AT3G10390</t>
  </si>
  <si>
    <t>Bra001111</t>
  </si>
  <si>
    <t>AT3G04610</t>
  </si>
  <si>
    <t>Bra004761</t>
  </si>
  <si>
    <t>AT2G43410</t>
  </si>
  <si>
    <t>Bra035723</t>
  </si>
  <si>
    <t>AT4G00650</t>
  </si>
  <si>
    <t>Bra008624</t>
  </si>
  <si>
    <t>AT5G16320</t>
  </si>
  <si>
    <t>Bra031085</t>
  </si>
  <si>
    <t>AT2G19520</t>
  </si>
  <si>
    <t>Bra013898</t>
  </si>
  <si>
    <t>AT4G25530</t>
  </si>
  <si>
    <t>Bra006202</t>
  </si>
  <si>
    <t>AT5G13480</t>
  </si>
  <si>
    <t>Bra029359</t>
  </si>
  <si>
    <t>AT5G23150</t>
  </si>
  <si>
    <t>Bra040332</t>
  </si>
  <si>
    <t>AT2G44950</t>
  </si>
  <si>
    <t>Bra030874</t>
  </si>
  <si>
    <t>AT1G55250</t>
  </si>
  <si>
    <t>Bra018540</t>
  </si>
  <si>
    <t>AT4G02560</t>
  </si>
  <si>
    <t>Bra024350</t>
  </si>
  <si>
    <t>AT1G77080</t>
  </si>
  <si>
    <t>AT5G65070</t>
  </si>
  <si>
    <t>Bra034727</t>
  </si>
  <si>
    <t>AT3G12810</t>
  </si>
  <si>
    <t>Bra018060</t>
  </si>
  <si>
    <t>AT3G48430</t>
  </si>
  <si>
    <t>Bra015723</t>
  </si>
  <si>
    <t>AT1G76710</t>
  </si>
  <si>
    <t>Bra002649</t>
  </si>
  <si>
    <t>AT5G37055</t>
  </si>
  <si>
    <t>Bra026582</t>
  </si>
  <si>
    <t>AT2G02760</t>
  </si>
  <si>
    <t>Bra017972</t>
  </si>
  <si>
    <t>AT3G49600</t>
  </si>
  <si>
    <t>Bra015040</t>
  </si>
  <si>
    <t>AT3G24440</t>
  </si>
  <si>
    <t>Bra020445</t>
  </si>
  <si>
    <t>AT5G57380</t>
  </si>
  <si>
    <t>Bra011139</t>
  </si>
  <si>
    <t>AT4G29830</t>
  </si>
  <si>
    <t>Bra035940</t>
  </si>
  <si>
    <t>AT5G61150</t>
  </si>
  <si>
    <t>Bra031459</t>
  </si>
  <si>
    <t>AT1G61040</t>
  </si>
  <si>
    <t>Bra013162</t>
  </si>
  <si>
    <t>AT2G06210</t>
  </si>
  <si>
    <t>Bra037544</t>
  </si>
  <si>
    <t>AT3G18990</t>
  </si>
  <si>
    <t>Bra021078</t>
  </si>
  <si>
    <t>AT4G16845</t>
  </si>
  <si>
    <t>Bra036239</t>
  </si>
  <si>
    <t>AT4G02780</t>
  </si>
  <si>
    <t>Bra035120</t>
  </si>
  <si>
    <t>AT1G79460</t>
  </si>
  <si>
    <t>Bra013890</t>
  </si>
  <si>
    <t>AT4G25420</t>
  </si>
  <si>
    <t>Bra022565</t>
  </si>
  <si>
    <t>AT5G51810</t>
  </si>
  <si>
    <t>Bra008362</t>
  </si>
  <si>
    <t>AT1G78440</t>
  </si>
  <si>
    <t>Bra030187</t>
  </si>
  <si>
    <t>AT1G30040</t>
  </si>
  <si>
    <t>Bra021921</t>
  </si>
  <si>
    <t>AT2G34555</t>
  </si>
  <si>
    <t>Bra032238</t>
  </si>
  <si>
    <t>AT1G47990</t>
  </si>
  <si>
    <t>Bra030500</t>
  </si>
  <si>
    <t>AT1G02400</t>
  </si>
  <si>
    <t>Bra030461</t>
  </si>
  <si>
    <t>AT1G50960</t>
  </si>
  <si>
    <t>Bra038780</t>
  </si>
  <si>
    <t>AT4G21200</t>
  </si>
  <si>
    <t>Bra026122</t>
  </si>
  <si>
    <t>AT1G15550</t>
  </si>
  <si>
    <t>Bra008480</t>
  </si>
  <si>
    <t>AT1G80340</t>
  </si>
  <si>
    <t>Bra024875</t>
  </si>
  <si>
    <t>AT2G01570</t>
  </si>
  <si>
    <t>Bra039460</t>
  </si>
  <si>
    <t>AT3G05120</t>
  </si>
  <si>
    <t>Bra040420</t>
  </si>
  <si>
    <t>AT3G63010</t>
  </si>
  <si>
    <t>Bra009970</t>
  </si>
  <si>
    <t>AT5G27320</t>
  </si>
  <si>
    <t>Bra034842</t>
  </si>
  <si>
    <t>AT3G11440</t>
  </si>
  <si>
    <t>Bra013776</t>
  </si>
  <si>
    <t>AT4G24210</t>
  </si>
  <si>
    <t>Bra032814</t>
  </si>
  <si>
    <t>AT1G24260</t>
  </si>
  <si>
    <t>Bra011021</t>
  </si>
  <si>
    <t>AT1G26310</t>
  </si>
  <si>
    <t>Bra038101</t>
  </si>
  <si>
    <t>AT1G53160</t>
  </si>
  <si>
    <t>Bra038326</t>
  </si>
  <si>
    <t>AT1G69120</t>
  </si>
  <si>
    <t>Bra030228</t>
  </si>
  <si>
    <t>AT2G22540</t>
  </si>
  <si>
    <t>Bra021880</t>
  </si>
  <si>
    <t>AT2G33810</t>
  </si>
  <si>
    <t>Bra016891</t>
  </si>
  <si>
    <t>AT2G42200</t>
  </si>
  <si>
    <t>Bra004926</t>
  </si>
  <si>
    <t>AT2G45640</t>
  </si>
  <si>
    <t>Bra000393</t>
  </si>
  <si>
    <t>AT2G45660</t>
  </si>
  <si>
    <t>Bra027265</t>
  </si>
  <si>
    <t>AT3G15270</t>
  </si>
  <si>
    <t>Bra003305</t>
  </si>
  <si>
    <t>AT3G57920</t>
  </si>
  <si>
    <t>Bra019221</t>
  </si>
  <si>
    <t>AT4G24540</t>
  </si>
  <si>
    <t>Bra017735</t>
  </si>
  <si>
    <t>AT4G35900</t>
  </si>
  <si>
    <t>Bra009618</t>
  </si>
  <si>
    <t>AT5G02030</t>
  </si>
  <si>
    <t>Bra009510</t>
  </si>
  <si>
    <t>AT5G03790</t>
  </si>
  <si>
    <t>Bra028815</t>
  </si>
  <si>
    <t>AT5G03840</t>
  </si>
  <si>
    <t>Bra029347</t>
  </si>
  <si>
    <t>AT5G60910</t>
  </si>
  <si>
    <t>Bra029305</t>
  </si>
  <si>
    <t>AT5G61850</t>
  </si>
  <si>
    <t>Bra038062</t>
  </si>
  <si>
    <t>AT4G15880</t>
  </si>
  <si>
    <t>AT5G24860</t>
  </si>
  <si>
    <t>Bra013461</t>
  </si>
  <si>
    <t>AT4G20400</t>
  </si>
  <si>
    <t>Bra013958</t>
  </si>
  <si>
    <t>AT5G17690</t>
  </si>
  <si>
    <t>Bra008802</t>
  </si>
  <si>
    <t>Bra039921</t>
  </si>
  <si>
    <t>Bra010082</t>
  </si>
  <si>
    <t>Bra028437</t>
  </si>
  <si>
    <t>Bra004396</t>
  </si>
  <si>
    <t>Bra005984</t>
  </si>
  <si>
    <t>Bra034636</t>
  </si>
  <si>
    <t>Bra007520</t>
  </si>
  <si>
    <t>Bra023541</t>
  </si>
  <si>
    <t>Bra002709</t>
  </si>
  <si>
    <t>Bra005541</t>
  </si>
  <si>
    <t>Bra017569</t>
  </si>
  <si>
    <t>Bra034284</t>
  </si>
  <si>
    <t>Bra000165</t>
  </si>
  <si>
    <t>Bra037797</t>
  </si>
  <si>
    <t>Bra038830</t>
  </si>
  <si>
    <t>Bra018204</t>
  </si>
  <si>
    <t>Bra026947</t>
  </si>
  <si>
    <t>Bra006165</t>
  </si>
  <si>
    <t>Bra000103</t>
  </si>
  <si>
    <t>Bra022147</t>
  </si>
  <si>
    <t>Bra018046</t>
  </si>
  <si>
    <t>Bra030749</t>
  </si>
  <si>
    <t>Bra024737</t>
  </si>
  <si>
    <t>Bra031672</t>
  </si>
  <si>
    <t>Bra020017</t>
  </si>
  <si>
    <t>Bra035933</t>
  </si>
  <si>
    <t>Bra020263</t>
  </si>
  <si>
    <t>Bra029407</t>
  </si>
  <si>
    <t>Bra028861</t>
  </si>
  <si>
    <t>Bra004507</t>
  </si>
  <si>
    <t>Bra000420</t>
  </si>
  <si>
    <t>Bra021100</t>
  </si>
  <si>
    <t>Bra002558</t>
  </si>
  <si>
    <t>Bra011002</t>
  </si>
  <si>
    <t>Bra023830</t>
  </si>
  <si>
    <t>Bra000487</t>
  </si>
  <si>
    <t>Bra020262</t>
  </si>
  <si>
    <t>Bra040414</t>
  </si>
  <si>
    <t>Scaffold000203</t>
  </si>
  <si>
    <t>Bra026833</t>
  </si>
  <si>
    <t>Bra020826</t>
  </si>
  <si>
    <t>Bra031210</t>
  </si>
  <si>
    <t>Bra037031</t>
  </si>
  <si>
    <t>Bra011862</t>
  </si>
  <si>
    <t>Bra003913</t>
  </si>
  <si>
    <t>Bra009475</t>
  </si>
  <si>
    <t>Bra006104</t>
  </si>
  <si>
    <t>Bra022541</t>
  </si>
  <si>
    <t>Bra022958</t>
  </si>
  <si>
    <t>Bra006051</t>
  </si>
  <si>
    <t>Bra007458</t>
  </si>
  <si>
    <t>Bra029192</t>
  </si>
  <si>
    <t>Bra040678</t>
  </si>
  <si>
    <t>Scaffold000232</t>
  </si>
  <si>
    <t>Bra023416</t>
  </si>
  <si>
    <t>Bra013022</t>
  </si>
  <si>
    <t>Bra004879</t>
  </si>
  <si>
    <t>Bra031888</t>
  </si>
  <si>
    <t>Bra024351</t>
  </si>
  <si>
    <t>Bra006766</t>
  </si>
  <si>
    <t>Bra024808</t>
  </si>
  <si>
    <t>Bra019603</t>
  </si>
  <si>
    <t>Bra006824</t>
  </si>
  <si>
    <t>Bra029332</t>
  </si>
  <si>
    <t>Bra022376</t>
  </si>
  <si>
    <t>Bra000864</t>
  </si>
  <si>
    <t>Bra019165</t>
  </si>
  <si>
    <t>Bra028277</t>
  </si>
  <si>
    <t>Bra035038</t>
  </si>
  <si>
    <t>Bra032354</t>
  </si>
  <si>
    <t>Bra005415</t>
  </si>
  <si>
    <t>Bra033324</t>
  </si>
  <si>
    <t>Bra020890</t>
  </si>
  <si>
    <t>Bra026757</t>
  </si>
  <si>
    <t>Bra017443</t>
  </si>
  <si>
    <t>Bra003520</t>
  </si>
  <si>
    <t>Bra002042</t>
  </si>
  <si>
    <t>Bra030032</t>
  </si>
  <si>
    <t>Bra039656</t>
  </si>
  <si>
    <t>Bra038511</t>
  </si>
  <si>
    <t>Bra005470</t>
  </si>
  <si>
    <t>Bra004674</t>
  </si>
  <si>
    <t>Bra004928</t>
  </si>
  <si>
    <t>Bra021094</t>
  </si>
  <si>
    <t>Bra014599</t>
  </si>
  <si>
    <t>Bra013812</t>
  </si>
  <si>
    <t>Bra010504</t>
  </si>
  <si>
    <t>Bra028883</t>
  </si>
  <si>
    <t>Bra028820</t>
  </si>
  <si>
    <t>Bra005783</t>
  </si>
  <si>
    <t>Bra035952</t>
  </si>
  <si>
    <t>Bra019619</t>
  </si>
  <si>
    <t>Bra012758</t>
  </si>
  <si>
    <t>Bra036525</t>
  </si>
  <si>
    <t>Bra023629</t>
  </si>
  <si>
    <t>Bra003279</t>
  </si>
  <si>
    <t>Bra008668</t>
  </si>
  <si>
    <t>Bra025031</t>
  </si>
  <si>
    <t>Bra004991</t>
  </si>
  <si>
    <t>Bra015710</t>
  </si>
  <si>
    <t>Bra038832</t>
  </si>
  <si>
    <t>Bra023378</t>
  </si>
  <si>
    <t>Bra036517</t>
  </si>
  <si>
    <t>Bra002557</t>
  </si>
  <si>
    <t>Bra001866</t>
  </si>
  <si>
    <t>Bra010684</t>
  </si>
  <si>
    <t>Bra008955</t>
  </si>
  <si>
    <t>Bra029179</t>
  </si>
  <si>
    <t>Bra022957</t>
  </si>
  <si>
    <t>Bra009055</t>
  </si>
  <si>
    <t>Bra036717</t>
  </si>
  <si>
    <t>Bra017410</t>
  </si>
  <si>
    <t>Bra001729</t>
  </si>
  <si>
    <t>Bra035037</t>
  </si>
  <si>
    <t>Bra010802</t>
  </si>
  <si>
    <t>Bra007722</t>
  </si>
  <si>
    <t>Bra010955</t>
  </si>
  <si>
    <t>Bra004361</t>
  </si>
  <si>
    <t>Bra022954</t>
  </si>
  <si>
    <t>Bra011648</t>
  </si>
  <si>
    <t>Bra005703</t>
  </si>
  <si>
    <t>Bra009508</t>
  </si>
  <si>
    <t>Bra012997</t>
  </si>
  <si>
    <t>Bra019018</t>
  </si>
  <si>
    <t>Bra003278</t>
  </si>
  <si>
    <t>Bra022771</t>
  </si>
  <si>
    <t>Bra011133</t>
  </si>
  <si>
    <t>Bra025914</t>
  </si>
  <si>
    <t>AT1G74500</t>
  </si>
  <si>
    <t>Bra033690</t>
  </si>
  <si>
    <t>AT3G07650</t>
  </si>
  <si>
    <t>Bra027501</t>
  </si>
  <si>
    <t>AT1G26945</t>
  </si>
  <si>
    <t>Bra010693</t>
  </si>
  <si>
    <t>AT2G24260</t>
  </si>
  <si>
    <t>Bra001264</t>
  </si>
  <si>
    <t>AT5G65640</t>
  </si>
  <si>
    <t>Bra028186</t>
  </si>
  <si>
    <t>AT1G68920</t>
  </si>
  <si>
    <t>AT2G30770</t>
  </si>
  <si>
    <t>Bra003232</t>
  </si>
  <si>
    <t>AT5G02840</t>
  </si>
  <si>
    <t>Bra004348</t>
  </si>
  <si>
    <t>AT4G39260</t>
  </si>
  <si>
    <t>Bra004609</t>
  </si>
  <si>
    <t>Bra007228</t>
  </si>
  <si>
    <t>AT3G56220</t>
  </si>
  <si>
    <t>Bra007863</t>
  </si>
  <si>
    <t>AT1G09340</t>
  </si>
  <si>
    <t>Bra032111</t>
  </si>
  <si>
    <t>AT5G15160</t>
  </si>
  <si>
    <t>Bra016299</t>
  </si>
  <si>
    <t>Bra015372</t>
  </si>
  <si>
    <t>AT3G47710</t>
  </si>
  <si>
    <t>Bra005751</t>
  </si>
  <si>
    <t>AT4G24240</t>
  </si>
  <si>
    <t>Bra013304</t>
  </si>
  <si>
    <t>AT5G24910</t>
  </si>
  <si>
    <t>Bra016090</t>
  </si>
  <si>
    <t>AT3G15030</t>
  </si>
  <si>
    <t>Bra027284</t>
  </si>
  <si>
    <t>Bra039096</t>
  </si>
  <si>
    <t>AT3G09600.7</t>
  </si>
  <si>
    <t>Bra011869</t>
  </si>
  <si>
    <t>Bra029666</t>
  </si>
  <si>
    <t>AT2G41240</t>
  </si>
  <si>
    <t>Bra040020</t>
  </si>
  <si>
    <t>Bra018565</t>
  </si>
  <si>
    <t>AT3G27010</t>
  </si>
  <si>
    <t>Bra020030</t>
  </si>
  <si>
    <t>AT3G28857</t>
  </si>
  <si>
    <t>Bra031662</t>
  </si>
  <si>
    <t>AT4G26150</t>
  </si>
  <si>
    <t>Bra020467</t>
  </si>
  <si>
    <t>AT5G52660</t>
  </si>
  <si>
    <t>AT4G01280</t>
  </si>
  <si>
    <t>Bra014704</t>
  </si>
  <si>
    <t>Bra024404</t>
  </si>
  <si>
    <t>Bra031852</t>
  </si>
  <si>
    <t>AT4G18390</t>
  </si>
  <si>
    <t>Bra038336</t>
  </si>
  <si>
    <t>AT3G09600</t>
  </si>
  <si>
    <t>Bra016946</t>
  </si>
  <si>
    <t>Bra003797</t>
  </si>
  <si>
    <t>AT3G21320</t>
  </si>
  <si>
    <t>Bra006286</t>
  </si>
  <si>
    <t>Bra008154</t>
  </si>
  <si>
    <t>Bra008716</t>
  </si>
  <si>
    <t>AT4G03050</t>
  </si>
  <si>
    <t>Bra012435</t>
  </si>
  <si>
    <t>Bra015906</t>
  </si>
  <si>
    <t>Bra018117</t>
  </si>
  <si>
    <t>Bra023508</t>
  </si>
  <si>
    <t>Bra024672</t>
  </si>
  <si>
    <t>Bra025358</t>
  </si>
  <si>
    <t>Bra028443</t>
  </si>
  <si>
    <t>AT5G43650</t>
  </si>
  <si>
    <t>Bra033063</t>
  </si>
  <si>
    <t>Bra039043</t>
  </si>
  <si>
    <t>Bra014927</t>
  </si>
  <si>
    <t>Bra019239</t>
  </si>
  <si>
    <t>Bra003117</t>
  </si>
  <si>
    <t>Bra005754</t>
  </si>
  <si>
    <t>AT2G45650</t>
  </si>
  <si>
    <t>Bra009562</t>
  </si>
  <si>
    <t>Bra019542</t>
  </si>
  <si>
    <t>Bra029111</t>
  </si>
  <si>
    <t>Bra029778</t>
  </si>
  <si>
    <t>AT1G18330</t>
  </si>
  <si>
    <t>Bra033257</t>
  </si>
  <si>
    <t>AT1G72010</t>
  </si>
  <si>
    <t>Bra034074</t>
  </si>
  <si>
    <t>Bra037365</t>
  </si>
  <si>
    <t>Bra012600</t>
  </si>
  <si>
    <t>Bra032968</t>
  </si>
  <si>
    <t>Bra032970</t>
  </si>
  <si>
    <t>AT5G56860</t>
  </si>
  <si>
    <t>Bra032973</t>
  </si>
  <si>
    <t>Bra000392</t>
  </si>
  <si>
    <t>AT1G80330</t>
  </si>
  <si>
    <t>Bra034180</t>
  </si>
  <si>
    <t>Bra008481</t>
  </si>
  <si>
    <t>Bra001579</t>
  </si>
  <si>
    <t>AT5G48385</t>
  </si>
  <si>
    <t>Bra021586</t>
  </si>
  <si>
    <t>AT1G01520</t>
  </si>
  <si>
    <t>Bra002788</t>
  </si>
  <si>
    <t>Bra019118</t>
  </si>
  <si>
    <t>Bra020704</t>
  </si>
  <si>
    <t>Bra001825</t>
  </si>
  <si>
    <t>Gene ID</t>
  </si>
  <si>
    <t>FDRa</t>
  </si>
  <si>
    <t>Log2_FCb</t>
  </si>
  <si>
    <t xml:space="preserve">Regulation </t>
  </si>
  <si>
    <t xml:space="preserve">Description </t>
  </si>
  <si>
    <t>down</t>
  </si>
  <si>
    <t xml:space="preserve">Floral homeotic protein APETALA 1 A </t>
  </si>
  <si>
    <t xml:space="preserve">Cryptochrome-2 </t>
  </si>
  <si>
    <t>up</t>
  </si>
  <si>
    <t xml:space="preserve">Protein FD </t>
  </si>
  <si>
    <t>Ent-copalyl diphosphate synthase, chloroplastic (GA1)</t>
  </si>
  <si>
    <t xml:space="preserve">GATA transcription factor 21 </t>
  </si>
  <si>
    <t xml:space="preserve">Putative GATA transcription factor 22 </t>
  </si>
  <si>
    <t xml:space="preserve">Agamous-like MADS-box protein AGL6 </t>
  </si>
  <si>
    <t xml:space="preserve">MADS-box protein SOC1 </t>
  </si>
  <si>
    <t xml:space="preserve">Protein SUPPRESSOR OF PHYA-105 </t>
  </si>
  <si>
    <t xml:space="preserve">Protein SPA1-RELATED 3 </t>
  </si>
  <si>
    <t xml:space="preserve">AP2/ERF and B3 domain-containing transcription repressor TEM1 </t>
  </si>
  <si>
    <t>Flowering-promoting factor 1</t>
  </si>
  <si>
    <t xml:space="preserve">down </t>
  </si>
  <si>
    <t xml:space="preserve">Protein FRIGIDA </t>
  </si>
  <si>
    <t>Protein FRIGIDA</t>
  </si>
  <si>
    <t xml:space="preserve">Gibberellin 2-beta-dioxygenase 7 </t>
  </si>
  <si>
    <t>Infc</t>
  </si>
  <si>
    <t xml:space="preserve">Gibberellin 20 oxidase 5 </t>
  </si>
  <si>
    <t>Gibberellin 3-beta-dioxygenase 4</t>
  </si>
  <si>
    <t>Gibberellin 2-beta-dioxygenase 8</t>
  </si>
  <si>
    <t xml:space="preserve">Protein EARLY FLOWERING 3 </t>
  </si>
  <si>
    <t>Early-Phytochrome-responsive1</t>
  </si>
  <si>
    <t xml:space="preserve">Transcription factor bHLH92 </t>
  </si>
  <si>
    <t>Transcription factor bHLH92</t>
  </si>
  <si>
    <t xml:space="preserve">CCR1/Glycine-rich RNA-binding protein 10 </t>
  </si>
  <si>
    <t>ATGPR7/CCR2/Glycine-rich RNA-binding protein GRP1A</t>
  </si>
  <si>
    <t xml:space="preserve">Zinc finger protein CONSTANS-LIKE 9 </t>
  </si>
  <si>
    <t xml:space="preserve">Chloroplast stem-loop binding protein of 41 kDa b, chloroplastic (Precursor) </t>
  </si>
  <si>
    <t xml:space="preserve">Cytochrome P450 714A1 </t>
  </si>
  <si>
    <t>Transcription Factor bHLH63</t>
  </si>
  <si>
    <t>Transcription Factor bHLH93</t>
  </si>
  <si>
    <t>Transcription Factor bHLH49</t>
  </si>
  <si>
    <t>Transcription Factor bHLH100</t>
  </si>
  <si>
    <t>Transcription Factor bHLH66</t>
  </si>
  <si>
    <t>Transcription Factor bHLH135</t>
  </si>
  <si>
    <t>Transcription Factor WRKY 7</t>
  </si>
  <si>
    <t xml:space="preserve">Transcription factor ASG4 </t>
  </si>
  <si>
    <t xml:space="preserve">Agamous-like MADS-box protein AGL18 </t>
  </si>
  <si>
    <t>Inf</t>
  </si>
  <si>
    <t xml:space="preserve">Transcription factor TCP2 </t>
  </si>
  <si>
    <t xml:space="preserve">Transcription factor TCP22 </t>
  </si>
  <si>
    <t xml:space="preserve">Transcription factor TCP4 </t>
  </si>
  <si>
    <t xml:space="preserve">Transcription factor TCP20 </t>
  </si>
  <si>
    <t xml:space="preserve">Agamous-like MADS-box protein AGL15 </t>
  </si>
  <si>
    <t xml:space="preserve"> Bra039921</t>
  </si>
  <si>
    <t xml:space="preserve">Agamous-like MADS-box protein AGL17 </t>
  </si>
  <si>
    <t xml:space="preserve">Agamous-like MADS-box protein AGL19 </t>
  </si>
  <si>
    <t>Cyclic dof factor 2</t>
  </si>
  <si>
    <t>Nuclear transcription factor Y subunit C-9</t>
  </si>
  <si>
    <t xml:space="preserve">CONSTANs </t>
  </si>
  <si>
    <t>--</t>
  </si>
  <si>
    <t xml:space="preserve">FLOWEING LOCUS T </t>
  </si>
  <si>
    <t>MADS-box protein FLOWERING LOCUS C 5</t>
  </si>
  <si>
    <t xml:space="preserve">Protein TWIN SISTER of FT </t>
  </si>
  <si>
    <t>Pathway</t>
  </si>
  <si>
    <t xml:space="preserve">KO number </t>
  </si>
  <si>
    <t>#ID</t>
  </si>
  <si>
    <t>T01</t>
  </si>
  <si>
    <t>T02</t>
  </si>
  <si>
    <t>T03</t>
  </si>
  <si>
    <t>T04</t>
  </si>
  <si>
    <t>T05</t>
  </si>
  <si>
    <t>T06</t>
  </si>
  <si>
    <t>T01_T02_T03_vs_T04_T05_T06_FDR</t>
  </si>
  <si>
    <t>T01_T02_T03_vs_T04_T05_T06_log2FC</t>
  </si>
  <si>
    <t>T01_T02_T03_vs_T04_T05_T06_regulated</t>
  </si>
  <si>
    <t>Swissprot_annotation</t>
  </si>
  <si>
    <t xml:space="preserve">Auxin </t>
  </si>
  <si>
    <t>k14484</t>
  </si>
  <si>
    <t>Bra001598</t>
  </si>
  <si>
    <t>Auxin-responsive protein IAA19 GN=MJK13.20 OS=Arabidopsis thaliana (Mouse-ear cress) PE=1 SV=2</t>
  </si>
  <si>
    <t>Bra001900</t>
  </si>
  <si>
    <t>Auxin-responsive protein IAA7 GN=MXC7.8 OS=Arabidopsis thaliana (Mouse-ear cress) PE=1 SV=1</t>
  </si>
  <si>
    <t>JA</t>
  </si>
  <si>
    <t>Bra015297</t>
  </si>
  <si>
    <t>Auxin-responsive protein IAA3 GN=F19P19.32 OS=Arabidopsis thaliana (Mouse-ear cress) PE=1 SV=1</t>
  </si>
  <si>
    <t>GA</t>
  </si>
  <si>
    <t>Bra027232</t>
  </si>
  <si>
    <t>CTK</t>
  </si>
  <si>
    <t>Bra030560</t>
  </si>
  <si>
    <t>Auxin-responsive protein IAA17 GN=F19P19.31 OS=Arabidopsis thaliana (Mouse-ear cress) PE=1 SV=2</t>
  </si>
  <si>
    <t>BR</t>
  </si>
  <si>
    <t>Bra031850</t>
  </si>
  <si>
    <t>Auxin-responsive protein IAA9 GN=IAA9 OS=Arabidopsis thaliana (Mouse-ear cress) PE=1 SV=1</t>
  </si>
  <si>
    <t>SA</t>
  </si>
  <si>
    <t>Bra033886</t>
  </si>
  <si>
    <t>ET</t>
  </si>
  <si>
    <t>Bra037824</t>
  </si>
  <si>
    <t>ABA</t>
  </si>
  <si>
    <t>k14486</t>
  </si>
  <si>
    <t>Bra016492</t>
  </si>
  <si>
    <t>Auxin response factor 5 GN=F6F9.10 OS=Arabidopsis thaliana (Mouse-ear cress) PE=1 SV=3</t>
  </si>
  <si>
    <t>Bra034234</t>
  </si>
  <si>
    <t>Putative auxin response factor 21 GN=ARF21 OS=Arabidopsis thaliana (Mouse-ear cress) PE=3 SV=2</t>
  </si>
  <si>
    <t>k14485</t>
  </si>
  <si>
    <t>Bra000842</t>
  </si>
  <si>
    <t>GRR1-like protein 1 GN=At4g03190 OS=Arabidopsis thaliana (Mouse-ear cress) PE=1 SV=1</t>
  </si>
  <si>
    <t>Bra034191</t>
  </si>
  <si>
    <t>k14487</t>
  </si>
  <si>
    <t>Bra002961</t>
  </si>
  <si>
    <t>4-substituted benzoates-glutamate ligase GH3.12 OS=Arabidopsis thaliana (Mouse-ear cress) PE=1 SV=1</t>
  </si>
  <si>
    <t>Bra006196</t>
  </si>
  <si>
    <t>Indole-3-acetic acid-amido synthetase GH3.17 OS=Arabidopsis thaliana (Mouse-ear cress) PE=1 SV=1</t>
  </si>
  <si>
    <t>Bra019920</t>
  </si>
  <si>
    <t>1.20307119302216e-311</t>
  </si>
  <si>
    <t>Bra019921</t>
  </si>
  <si>
    <t>Bra023406</t>
  </si>
  <si>
    <t>Bra026365</t>
  </si>
  <si>
    <t>Indole-3-acetic acid-amido synthetase GH3.5 GN=GH3.5 OS=Arabidopsis thaliana (Mouse-ear cress) PE=1 SV=1</t>
  </si>
  <si>
    <t>Bra034205</t>
  </si>
  <si>
    <t>Probable indole-3-acetic acid-amido synthetase GH3.5 GN=OSJNBa0009C07.16 OS=Oryza sativa subsp. japonica (Rice) PE=2 SV=1</t>
  </si>
  <si>
    <t>Bra036997</t>
  </si>
  <si>
    <t>Bra039186</t>
  </si>
  <si>
    <t>Indole-3-acetic acid-amido synthetase GH3.3 GN=GH3.3 OS=Arabidopsis thaliana (Mouse-ear cress) PE=1 SV=1</t>
  </si>
  <si>
    <t>k14488</t>
  </si>
  <si>
    <t>Bra002124</t>
  </si>
  <si>
    <t>Auxin-induced protein 15A OS=Glycine max (Soybean) PE=2 SV=1</t>
  </si>
  <si>
    <t>Bra002125</t>
  </si>
  <si>
    <t>Bra002131</t>
  </si>
  <si>
    <t>Bra002330</t>
  </si>
  <si>
    <t>Bra022663</t>
  </si>
  <si>
    <t>Indole-3-acetic acid-induced protein ARG7 GN=ARG7 OS=Vigna radiata var. radiata (Mung bean) PE=2 SV=1</t>
  </si>
  <si>
    <t>Bra029452</t>
  </si>
  <si>
    <t>Auxin-induced protein X10A OS=Glycine max (Soybean) PE=2 SV=1</t>
  </si>
  <si>
    <t>Bra034954</t>
  </si>
  <si>
    <t>Bra037405</t>
  </si>
  <si>
    <t>CYT</t>
  </si>
  <si>
    <t>k14491</t>
  </si>
  <si>
    <t>Bra012743</t>
  </si>
  <si>
    <t>Two-component response regulator ARR2 OS=Arabidopsis thaliana (Mouse-ear cress) PE=1 SV=1</t>
  </si>
  <si>
    <t>Bra020652</t>
  </si>
  <si>
    <t>Putative two-component response regulator-like APRR4 GN=APRR4 OS=Arabidopsis thaliana (Mouse-ear cress) PE=3 SV=1</t>
  </si>
  <si>
    <t>k14492</t>
  </si>
  <si>
    <t>Bra010132</t>
  </si>
  <si>
    <t>Two-component response regulator ARR6 GN=ARR6 OS=Arabidopsis thaliana (Mouse-ear cress) PE=1 SV=2</t>
  </si>
  <si>
    <t>Bra016943</t>
  </si>
  <si>
    <t>Two-component response regulator ARR8 GN=F13H10.14 OS=Arabidopsis thaliana (Mouse-ear cress) PE=1 SV=1</t>
  </si>
  <si>
    <t>Bra018084</t>
  </si>
  <si>
    <t>Two-component response regulator ARR5 GN=T17F15.30 OS=Arabidopsis thaliana (Mouse-ear cress) PE=1 SV=2</t>
  </si>
  <si>
    <t>Bra033773</t>
  </si>
  <si>
    <t>k14494</t>
  </si>
  <si>
    <t>Bra031991</t>
  </si>
  <si>
    <t>DELLA protein RGL2 GN=T21P5.13 OS=Arabidopsis thaliana (Mouse-ear cress) PE=1 SV=2</t>
  </si>
  <si>
    <t>K16189</t>
  </si>
  <si>
    <t>Bra000283</t>
  </si>
  <si>
    <t>Transcription factor PIF4 GN=MFL8.13 OS=Arabidopsis thaliana (Mouse-ear cress) PE=1 SV=1</t>
  </si>
  <si>
    <t>k14498</t>
  </si>
  <si>
    <t>Bra003650</t>
  </si>
  <si>
    <t>Serine/threonine-protein kinase SRK2C GN=F3F9.17 OS=Arabidopsis thaliana (Mouse-ear cress) PE=1 SV=1</t>
  </si>
  <si>
    <t>K14432</t>
  </si>
  <si>
    <t>Bra017621</t>
  </si>
  <si>
    <t>ABSCISIC ACID-INSENSITIVE 5-like protein 6 OS=Arabidopsis thaliana (Mouse-ear cress) PE=1 SV=1</t>
  </si>
  <si>
    <t>K14500</t>
  </si>
  <si>
    <t>Bra004246</t>
  </si>
  <si>
    <t>Probable serine/threonine-protein kinase At4g35230 GN=At4g35230 OS=Arabidopsis thaliana (Mouse-ear cress) PE=1 SV=1</t>
  </si>
  <si>
    <t>K13416</t>
  </si>
  <si>
    <t>Bra013136</t>
  </si>
  <si>
    <t>Somatic embryogenesis receptor kinase 4 (Precursor) GN=F13J11.14 OS=Arabidopsis thaliana (Mouse-ear cress) PE=1 SV=2</t>
  </si>
  <si>
    <t>K14502</t>
  </si>
  <si>
    <t>Bra020994</t>
  </si>
  <si>
    <t>Shaggy-related protein kinase eta GN=F28A21.120 OS=Arabidopsis thaliana (Mouse-ear cress) PE=1 SV=2</t>
  </si>
  <si>
    <t>Bra018285</t>
  </si>
  <si>
    <t>Shaggy-related protein kinase zeta GN=ASK6 OS=Arabidopsis thaliana (Mouse-ear cress) PE=2 SV=2</t>
  </si>
  <si>
    <t>K14506</t>
  </si>
  <si>
    <t>Bra000421</t>
  </si>
  <si>
    <t>Jasmonic acid-amido synthetase JAR1 GN=F11C10.6 OS=Arabidopsis thaliana (Mouse-ear cress) PE=1 SV=2</t>
  </si>
  <si>
    <t>Bra004543</t>
  </si>
  <si>
    <t>K13464</t>
  </si>
  <si>
    <t>Bra016056</t>
  </si>
  <si>
    <t>Protein TIFY 11B GN=T10D10.8 OS=Arabidopsis thaliana (Mouse-ear cress) PE=1 SV=1</t>
  </si>
  <si>
    <t>Bra016520</t>
  </si>
  <si>
    <t>Protein TIFY 10A GN=T29M8.5 OS=Arabidopsis thaliana (Mouse-ear cress) PE=1 SV=1</t>
  </si>
  <si>
    <t>Bra030986</t>
  </si>
  <si>
    <t>Protein TIFY 11A OS=Arabidopsis thaliana (Mouse-ear cress) PE=1 SV=1</t>
  </si>
  <si>
    <t>Bra022254</t>
  </si>
  <si>
    <t>Protein TIFY 6B GN=MEB5.8 OS=Arabidopsis thaliana (Mouse-ear cress) PE=1 SV=1</t>
  </si>
  <si>
    <t>Bra003947</t>
  </si>
  <si>
    <t>Protein TIFY 7 GN=F5A18.12 OS=Arabidopsis thaliana (Mouse-ear cress) PE=1 SV=2</t>
  </si>
  <si>
    <t>Bra025713</t>
  </si>
  <si>
    <t>Bra006190</t>
  </si>
  <si>
    <t>Protein TIFY 9 GN=T31B5.40 OS=Arabidopsis thaliana (Mouse-ear cress) PE=1 SV=1</t>
  </si>
  <si>
    <t>Bra003778</t>
  </si>
  <si>
    <t>Protein TIFY 10B OS=Arabidopsis thaliana (Mouse-ear cress) PE=1 SV=1</t>
  </si>
  <si>
    <t>Bra008846</t>
  </si>
  <si>
    <t>Bra016193</t>
  </si>
  <si>
    <t>K13463</t>
  </si>
  <si>
    <t>Coronatine-insensitive protein 1 GN=T28M21.10 OS=Arabidopsis thaliana (Mouse-ear cress) PE=1 SV=1</t>
  </si>
  <si>
    <t>ETHY</t>
  </si>
  <si>
    <t>K14509</t>
  </si>
  <si>
    <t>Bra015303</t>
  </si>
  <si>
    <t>Ethylene response sensor 2 GN=ERS2 OS=Arabidopsis thaliana (Mouse-ear cress) PE=1 SV=2</t>
  </si>
  <si>
    <t>K14514</t>
  </si>
  <si>
    <t>Bra035746</t>
  </si>
  <si>
    <t>Protein ETHYLENE INSENSITIVE 3 GN=EIN3 OS=Arabidopsis thaliana (Mouse-ear cress) PE=1 SV=1</t>
  </si>
  <si>
    <t>K14508</t>
  </si>
  <si>
    <t>Bra025093</t>
  </si>
  <si>
    <t>Regulatory protein NPR3 GN=NPR3 OS=Arabidopsis thaliana (Mouse-ear cress) PE=1 SV=1</t>
  </si>
  <si>
    <t>Bra007306</t>
  </si>
  <si>
    <t>Regulatory protein NPR6 GN=F24I3.210 OS=Arabidopsis thaliana (Mouse-ear cress) PE=1 SV=1</t>
  </si>
  <si>
    <t>K13449</t>
  </si>
  <si>
    <t>Bra013123</t>
  </si>
  <si>
    <t>Pathogenesis-related protein 1 (Precursor) GN=At2g14610 OS=Arabidopsis thaliana (Mouse-ear cress) PE=1 SV=1</t>
  </si>
  <si>
    <t>GA biosynthesis genes</t>
  </si>
  <si>
    <t>Bra004033</t>
  </si>
  <si>
    <t>Ethylene-responsive transcription factor ERF118 GN=ERF118 OS=Arabidopsis thaliana (Mouse-ear cress) PE=2 SV=1</t>
  </si>
  <si>
    <t>Bra009824</t>
  </si>
  <si>
    <t>Ethylene-responsive transcription factor ERF003 GN=ERF003 OS=Arabidopsis thaliana (Mouse-ear cress) PE=2 SV=1</t>
  </si>
  <si>
    <t>Bra012938</t>
  </si>
  <si>
    <t>Ethylene-responsive transcription factor ERF104 GN=ERF104 OS=Arabidopsis thaliana (Mouse-ear cress) PE=1 SV=1</t>
  </si>
  <si>
    <t>Bra016136</t>
  </si>
  <si>
    <t>Ethylene-responsive transcription factor ERF021 GN=ERF021 OS=Arabidopsis thaliana (Mouse-ear cress) PE=2 SV=1</t>
  </si>
  <si>
    <t>Bra016748</t>
  </si>
  <si>
    <t>Eukaryotic peptide chain release factor subunit 1-2 GN=ERF1-2 OS=Arabidopsis thaliana (Mouse-ear cress) PE=2 SV=1</t>
  </si>
  <si>
    <t>Bra018868</t>
  </si>
  <si>
    <t>AP2/ERF and B3 domain-containing transcription factor At1g50680 GN=At1g50680 OS=Arabidopsis thaliana (Mouse-ear cress) PE=2 SV=1</t>
  </si>
  <si>
    <t>Bra020726</t>
  </si>
  <si>
    <t>Eukaryotic peptide chain release factor subunit 1-1 GN=ERF1-1 OS=Arabidopsis thaliana (Mouse-ear cress) PE=2 SV=2</t>
  </si>
  <si>
    <t>AP2/ERF and B3 domain-containing transcription repressor TEM1 GN=TEM1 OS=Arabidopsis thaliana (Mouse-ear cress) PE=1 SV=1</t>
  </si>
  <si>
    <t>Bra026280</t>
  </si>
  <si>
    <t>Ethylene-responsive transcription factor ERF054 GN=F26K10.20 OS=Arabidopsis thaliana (Mouse-ear cress) PE=2 SV=1</t>
  </si>
  <si>
    <t>Bra031069</t>
  </si>
  <si>
    <t>Ethylene-responsive transcription factor ERF017 GN=ERF017 OS=Arabidopsis thaliana (Mouse-ear cress) PE=2 SV=1</t>
  </si>
  <si>
    <t>Bra032630</t>
  </si>
  <si>
    <t>Ethylene-responsive transcription factor ERF023 GN=ERF023 OS=Arabidopsis thaliana (Mouse-ear cress) PE=2 SV=1</t>
  </si>
  <si>
    <t>Bra035732</t>
  </si>
  <si>
    <t>Ethylene-responsive transcription factor ERF105 GN=ERF105 OS=Arabidopsis thaliana (Mouse-ear cress) PE=2 SV=1</t>
  </si>
  <si>
    <t>Bra036022</t>
  </si>
  <si>
    <t>Ethylene-responsive transcription factor ERF012 GN=ERF012 OS=Arabidopsis thaliana (Mouse-ear cress) PE=2 SV=1</t>
  </si>
  <si>
    <t>Bra037124</t>
  </si>
  <si>
    <t>Ethylene-responsive transcription factor ERF010 GN=ERF010 OS=Arabidopsis thaliana (Mouse-ear cress) PE=2 SV=1</t>
  </si>
  <si>
    <t>Bra003998</t>
  </si>
  <si>
    <t>NAC transcription factor 29 GN=At1g69490 OS=Arabidopsis thaliana (Mouse-ear cress) PE=2 SV=1</t>
  </si>
  <si>
    <t>Bra008849</t>
  </si>
  <si>
    <t>Bra027101</t>
  </si>
  <si>
    <t>NAC transcription factor 25 GN=At1g61110 OS=Arabidopsis thaliana (Mouse-ear cress) PE=2 SV=1</t>
  </si>
  <si>
    <t>Bra037283</t>
  </si>
  <si>
    <t>Bra003995</t>
  </si>
  <si>
    <t>Transcription factor MYB44 GN=K8K14.2 OS=Arabidopsis thaliana (Mouse-ear cress) PE=2 SV=1</t>
  </si>
  <si>
    <t>Bra008096</t>
  </si>
  <si>
    <t>Bra008169</t>
  </si>
  <si>
    <t>Transcription factor MYB1R1 OS=Solanum tuberosum (Potato) PE=2 SV=1</t>
  </si>
  <si>
    <t>Bra012936</t>
  </si>
  <si>
    <t>Bra013000</t>
  </si>
  <si>
    <t>Transcription factor MYB28 GN=MFB13.22 OS=Arabidopsis thaliana (Mouse-ear cress) PE=1 SV=1</t>
  </si>
  <si>
    <t>Bra015911</t>
  </si>
  <si>
    <t>Transcription factor MYB76 GN=MBK20.16 OS=Arabidopsis thaliana (Mouse-ear cress) PE=1 SV=1</t>
  </si>
  <si>
    <t>Bra016575</t>
  </si>
  <si>
    <t>Bra017813</t>
  </si>
  <si>
    <t>Bra020289</t>
  </si>
  <si>
    <t>Transcription factor MYB59 GN=MYB59 OS=Arabidopsis thaliana (Mouse-ear cress) PE=2 SV=2</t>
  </si>
  <si>
    <t>Bra021515</t>
  </si>
  <si>
    <t>Transcription factor MYB86 GN=F21E10.4 OS=Arabidopsis thaliana (Mouse-ear cress) PE=2 SV=1</t>
  </si>
  <si>
    <t>Bra027389</t>
  </si>
  <si>
    <t>Bra029311</t>
  </si>
  <si>
    <t>Bra031060</t>
  </si>
  <si>
    <t>Bra032176</t>
  </si>
  <si>
    <t>Bra035929</t>
  </si>
  <si>
    <t>Bra008074</t>
  </si>
  <si>
    <t>Transcription factor GTE3, chloroplastic (Precursor) GN=GTE3 OS=Arabidopsis thaliana (Mouse-ear cress) PE=1 SV=1</t>
  </si>
  <si>
    <t>Agamous-like MADS-box protein AGL6 GN=AGL6 OS=Arabidopsis thaliana (Mouse-ear cress) PE=1 SV=2</t>
  </si>
  <si>
    <t>Bra000696</t>
  </si>
  <si>
    <t>Agamous-like MADS-box protein AGL11 GN=T5L19.90 OS=Arabidopsis thaliana (Mouse-ear cress) PE=1 SV=1</t>
  </si>
  <si>
    <t>Bra014552</t>
  </si>
  <si>
    <t>Agamous-like MADS-box protein AGL1 GN=T20N10_130 OS=Arabidopsis thaliana (Mouse-ear cress) PE=1 SV=1</t>
  </si>
  <si>
    <t>Agamous-like MADS-box protein AGL18 GN=AGL18 OS=Arabidopsis thaliana (Mouse-ear cress) PE=2 SV=1</t>
  </si>
  <si>
    <t>Bra017404</t>
  </si>
  <si>
    <t>MADS-box protein FBP24 GN=FBP24 OS=Petunia hybrida (Petunia) PE=1 SV=1</t>
  </si>
  <si>
    <t>Bra020600</t>
  </si>
  <si>
    <t>Agamous-like MADS-box protein AGL97 GN=AGL97 OS=Arabidopsis thaliana (Mouse-ear cress) PE=1 SV=1</t>
  </si>
  <si>
    <t>Agamous-like MADS-box protein AGL19 GN=AGL19 OS=Arabidopsis thaliana (Mouse-ear cress) PE=1 SV=1</t>
  </si>
  <si>
    <t>Bra025607</t>
  </si>
  <si>
    <t>Agamous-like MADS-box protein AGL93 GN=AGL93 OS=Arabidopsis thaliana (Mouse-ear cress) PE=1 SV=1</t>
  </si>
  <si>
    <t>Bra025609</t>
  </si>
  <si>
    <t>Bra025619</t>
  </si>
  <si>
    <t>Bra029154</t>
  </si>
  <si>
    <t>MADS-box protein SOC1 GN=F17K2.19 OS=Arabidopsis thaliana (Mouse-ear cress) PE=1 SV=1</t>
  </si>
  <si>
    <t>Agamous-like MADS-box protein AGL15 GN=AGL15 OS=Brassica napus (Rape) PE=3 SV=1</t>
  </si>
  <si>
    <t>Bra031886</t>
  </si>
  <si>
    <t>Agamous-like MADS-box protein AGL27 GN=F22K20.15 OS=Arabidopsis thaliana (Mouse-ear cress) PE=1 SV=1</t>
  </si>
  <si>
    <t>Bra037434</t>
  </si>
  <si>
    <t>Bra037571</t>
  </si>
  <si>
    <t>Agamous-like MADS-box protein AGL17 GN=AGL17 OS=Arabidopsis thaliana (Mouse-ear cress) PE=2 SV=2</t>
  </si>
  <si>
    <t>Transcription factor bHLH93 GN=K21L13.16 OS=Arabidopsis thaliana (Mouse-ear cress) PE=1 SV=1</t>
  </si>
  <si>
    <t>Bra004015</t>
  </si>
  <si>
    <t>Transcription factor bHLH30 OS=Arabidopsis thaliana (Mouse-ear cress) PE=1 SV=1</t>
  </si>
  <si>
    <t>Transcription factor bHLH49 GN=T6L1.10 OS=Arabidopsis thaliana (Mouse-ear cress) PE=2 SV=1</t>
  </si>
  <si>
    <t>Bra004505</t>
  </si>
  <si>
    <t>Transcription factor bHLH70 GN=F19D11.9 OS=Arabidopsis thaliana (Mouse-ear cress) PE=2 SV=1</t>
  </si>
  <si>
    <t>Transcription factor bHLH100 GN=F13H10.21 OS=Arabidopsis thaliana (Mouse-ear cress) PE=2 SV=1</t>
  </si>
  <si>
    <t>Bra007644</t>
  </si>
  <si>
    <t>Transcription factor bHLH67 GN=F21F14.120 OS=Arabidopsis thaliana (Mouse-ear cress) PE=2 SV=1</t>
  </si>
  <si>
    <t>Transcription factor bHLH66 GN=F27D4.17 OS=Arabidopsis thaliana (Mouse-ear cress) PE=2 SV=1</t>
  </si>
  <si>
    <t>Transcription factor bHLH63 GN=T4L20.110 OS=Arabidopsis thaliana (Mouse-ear cress) PE=2 SV=1</t>
  </si>
  <si>
    <t>Transcription factor bHLH135 GN=At1g74500 OS=Arabidopsis thaliana (Mouse-ear cress) PE=1 SV=1</t>
  </si>
  <si>
    <t>Bra018269</t>
  </si>
  <si>
    <t>Transcription factor bHLH91 GN=F16D14.5 OS=Arabidopsis thaliana (Mouse-ear cress) PE=2 SV=1</t>
  </si>
  <si>
    <t>Bra024115</t>
  </si>
  <si>
    <t>Transcription factor bHLH27 GN=F27B13.170 OS=Arabidopsis thaliana (Mouse-ear cress) PE=2 SV=1</t>
  </si>
  <si>
    <t>Bra024993</t>
  </si>
  <si>
    <t>Transcription factor bHLH28 GN=MZA15.1 OS=Arabidopsis thaliana (Mouse-ear cress) PE=2 SV=1</t>
  </si>
  <si>
    <t>Transcription factor bHLH92 GN=K9D7.15 OS=Arabidopsis thaliana (Mouse-ear cress) PE=2 SV=1</t>
  </si>
  <si>
    <t>Bra029640</t>
  </si>
  <si>
    <t>Transcription factor bHLH62 GN=F21O3.5 OS=Arabidopsis thaliana (Mouse-ear cress) PE=2 SV=1</t>
  </si>
  <si>
    <t>Bra030208</t>
  </si>
  <si>
    <t>Transcription factor bHLH19 GN=T30L20.2 OS=Arabidopsis thaliana (Mouse-ear cress) PE=2 SV=1</t>
  </si>
  <si>
    <t>Bra030459</t>
  </si>
  <si>
    <t>Transcription factor bHLH115 GN=F23H24.8 OS=Arabidopsis thaliana (Mouse-ear cress) PE=2 SV=1</t>
  </si>
  <si>
    <t>Bra005688</t>
  </si>
  <si>
    <t>Trihelix transcription factor GT-3a GN=T10O8.90 OS=Arabidopsis thaliana (Mouse-ear cress) PE=1 SV=1</t>
  </si>
  <si>
    <t>Bra000372</t>
  </si>
  <si>
    <t>Zinc finger protein ZAT4 GN=ZAT4 OS=Arabidopsis thaliana (Mouse-ear cress) PE=2 SV=1</t>
  </si>
  <si>
    <t>Zinc finger protein CONSTANS-LIKE 9 GN=COL9 OS=Arabidopsis thaliana (Mouse-ear cress) PE=2 SV=1</t>
  </si>
  <si>
    <t>Bra001523</t>
  </si>
  <si>
    <t>Zinc finger protein MAGPIE GN=MGP OS=Arabidopsis thaliana (Mouse-ear cress) PE=1 SV=1</t>
  </si>
  <si>
    <t>Bra002516</t>
  </si>
  <si>
    <t>Zinc finger protein CONSTANS-LIKE 1 GN=COL1 OS=Arabidopsis thaliana (Mouse-ear cress) PE=1 SV=1</t>
  </si>
  <si>
    <t>Bra003422</t>
  </si>
  <si>
    <t>Zinc finger protein ZAT9 GN=ZAT9 OS=Arabidopsis thaliana (Mouse-ear cress) PE=2 SV=1</t>
  </si>
  <si>
    <t>Bra003899</t>
  </si>
  <si>
    <t>Uncharacterized zinc finger protein At4g06634 GN=At4g06634 OS=Arabidopsis thaliana (Mouse-ear cress) PE=1 SV=1</t>
  </si>
  <si>
    <t>Bra004035</t>
  </si>
  <si>
    <t>Zinc finger protein CONSTANS-LIKE 6 GN=COL6 OS=Arabidopsis thaliana (Mouse-ear cress) PE=2 SV=2</t>
  </si>
  <si>
    <t>Bra004200</t>
  </si>
  <si>
    <t>Zinc finger protein 6 OS=Arabidopsis thaliana (Mouse-ear cress) PE=2 SV=1</t>
  </si>
  <si>
    <t>Bra004283</t>
  </si>
  <si>
    <t>Bra004288</t>
  </si>
  <si>
    <t>Zinc finger CCCH domain-containing protein 15 GN=At1g68200 OS=Arabidopsis thaliana (Mouse-ear cress) PE=2 SV=1</t>
  </si>
  <si>
    <t>Bra004423</t>
  </si>
  <si>
    <t>Zinc finger protein CONSTANS-LIKE 13 GN=COL13 OS=Arabidopsis thaliana (Mouse-ear cress) PE=2 SV=1</t>
  </si>
  <si>
    <t>Bra005741</t>
  </si>
  <si>
    <t>Zinc finger protein JACKDAW GN=F15A17.180 OS=Arabidopsis thaliana (Mouse-ear cress) PE=1 SV=1</t>
  </si>
  <si>
    <t>Bra006302</t>
  </si>
  <si>
    <t>Bra006420</t>
  </si>
  <si>
    <t>Zinc finger protein VAR3, chloroplastic (Precursor) GN=VAR3 OS=Arabidopsis thaliana (Mouse-ear cress) PE=1 SV=2</t>
  </si>
  <si>
    <t>Bra006883</t>
  </si>
  <si>
    <t>Zinc finger CCCH domain-containing protein 62 GN=ZFWD4 OS=Arabidopsis thaliana (Mouse-ear cress) PE=2 SV=1</t>
  </si>
  <si>
    <t>Bra007205</t>
  </si>
  <si>
    <t>Zinc finger CCCH domain-containing protein 47 GN=At3g55980 OS=Arabidopsis thaliana (Mouse-ear cress) PE=2 SV=1</t>
  </si>
  <si>
    <t>Bra007545</t>
  </si>
  <si>
    <t>Bra009257</t>
  </si>
  <si>
    <t>Zinc finger CCCH domain-containing protein 54 GN=PEI1 OS=Arabidopsis thaliana (Mouse-ear cress) PE=1 SV=1</t>
  </si>
  <si>
    <t>Bra009549</t>
  </si>
  <si>
    <t>Bra011631</t>
  </si>
  <si>
    <t>Zinc finger protein ZAT3 GN=F23E12.160 OS=Arabidopsis thaliana (Mouse-ear cress) PE=2 SV=1</t>
  </si>
  <si>
    <t>Bra013181</t>
  </si>
  <si>
    <t>Zinc finger CCCH domain-containing protein 18 GN=At2g05160 OS=Arabidopsis thaliana (Mouse-ear cress) PE=2 SV=1</t>
  </si>
  <si>
    <t>Bra015271</t>
  </si>
  <si>
    <t>Bra016385</t>
  </si>
  <si>
    <t>Zinc finger CCCH domain-containing protein 69 GN=At3g63550 OS=Arabidopsis thaliana (Mouse-ear cress) PE=3 SV=1</t>
  </si>
  <si>
    <t>Bra018225</t>
  </si>
  <si>
    <t>Zinc finger protein ZAT8 GN=ZAT8 OS=Arabidopsis thaliana (Mouse-ear cress) PE=2 SV=1</t>
  </si>
  <si>
    <t>Bra018817</t>
  </si>
  <si>
    <t>Zinc finger protein AZF2 OS=Arabidopsis thaliana (Mouse-ear cress) PE=2 SV=1</t>
  </si>
  <si>
    <t>Bra019378</t>
  </si>
  <si>
    <t>Zinc finger CCCH domain-containing protein 19 GN=F16F14 OS=Arabidopsis thaliana (Mouse-ear cress) PE=1 SV=3</t>
  </si>
  <si>
    <t>Bra019476</t>
  </si>
  <si>
    <t>Bra019944</t>
  </si>
  <si>
    <t>Zinc finger CCCH domain-containing protein 5 GN=At1g10320 OS=Arabidopsis thaliana (Mouse-ear cress) PE=2 SV=2</t>
  </si>
  <si>
    <t>Bra020502</t>
  </si>
  <si>
    <t>RanBP2-type zinc finger protein At1g67325 GN=At1g67325 OS=Arabidopsis thaliana (Mouse-ear cress) PE=1 SV=1</t>
  </si>
  <si>
    <t>Bra020709</t>
  </si>
  <si>
    <t>Zinc finger protein CONSTANS-LIKE 10 GN=COL10 OS=Arabidopsis thaliana (Mouse-ear cress) PE=1 SV=1</t>
  </si>
  <si>
    <t>Bra020880</t>
  </si>
  <si>
    <t>Dof zinc finger protein DOF4.4 GN=DOF4.4 OS=Arabidopsis thaliana (Mouse-ear cress) PE=3 SV=1</t>
  </si>
  <si>
    <t>Bra022372</t>
  </si>
  <si>
    <t>Bra023061</t>
  </si>
  <si>
    <t>Zinc finger A20 and AN1 domain-containing stress-associated protein 4 GN=SAP4 OS=Arabidopsis thaliana (Mouse-ear cress) PE=1 SV=1</t>
  </si>
  <si>
    <t>Bra023683</t>
  </si>
  <si>
    <t>Zinc finger CCCH domain-containing protein 58 GN=At5g18550 OS=Arabidopsis thaliana (Mouse-ear cress) PE=2 SV=1</t>
  </si>
  <si>
    <t>Bra024771</t>
  </si>
  <si>
    <t>Bra027722</t>
  </si>
  <si>
    <t>Dof zinc finger protein DOF1.8 GN=DOF1.8 OS=Arabidopsis thaliana (Mouse-ear cress) PE=2 SV=1</t>
  </si>
  <si>
    <t>Bra028791</t>
  </si>
  <si>
    <t>Zinc finger protein ZAT5 GN=ZAT5 OS=Arabidopsis thaliana (Mouse-ear cress) PE=2 SV=1</t>
  </si>
  <si>
    <t>Bra029435</t>
  </si>
  <si>
    <t>Zinc finger A20 and AN1 domain-containing stress-associated protein 7 GN=SAP7 OS=Arabidopsis thaliana (Mouse-ear cress) PE=1 SV=1</t>
  </si>
  <si>
    <t>Bra030151</t>
  </si>
  <si>
    <t>Putative zinc finger CCCH domain-containing protein 9 GN=At1g29570 OS=Arabidopsis thaliana (Mouse-ear cress) PE=4 SV=1</t>
  </si>
  <si>
    <t>Bra030423</t>
  </si>
  <si>
    <t>Dof zinc finger protein DOF1.7 GN=F19C24.9 OS=Arabidopsis thaliana (Mouse-ear cress) PE=2 SV=1</t>
  </si>
  <si>
    <t>Bra031820</t>
  </si>
  <si>
    <t>Bra032326</t>
  </si>
  <si>
    <t>Bra033124</t>
  </si>
  <si>
    <t>Bra033466</t>
  </si>
  <si>
    <t>Bra033731</t>
  </si>
  <si>
    <t>Zinc finger CCCH domain-containing protein 61 GN=At5g44260 OS=Arabidopsis thaliana (Mouse-ear cress) PE=2 SV=1</t>
  </si>
  <si>
    <t>Bra033925</t>
  </si>
  <si>
    <t>Bra034396</t>
  </si>
  <si>
    <t>Bra036082</t>
  </si>
  <si>
    <t>Dof zinc finger protein DOF3.4 GN=F11C1_250 OS=Arabidopsis thaliana (Mouse-ear cress) PE=1 SV=2</t>
  </si>
  <si>
    <t>Bra038491</t>
  </si>
  <si>
    <t>Bra039988</t>
  </si>
  <si>
    <t>Zinc finger CCCH domain-containing protein 25 GN=At2g29580 OS=Arabidopsis thaliana (Mouse-ear cress) PE=2 SV=1</t>
  </si>
  <si>
    <t>Brassica_rapa_Pekinensis_newGene_811</t>
  </si>
  <si>
    <t>Zinc finger BED domain-containing protein DAYSLEEPER GN=HAT OS=Arabidopsis thaliana (Mouse-ear cress) PE=1 SV=1</t>
  </si>
  <si>
    <t>Brassica_rapa_Pekinensis_newGene_851</t>
  </si>
  <si>
    <t>Zinc finger BED domain-containing protein RICESLEEPER 2 OS=Oryza sativa subsp. japonica (Rice) PE=2 SV=1</t>
  </si>
  <si>
    <t>Bra001615</t>
  </si>
  <si>
    <t>Nuclear transcription factor Y subunit B-3 OS=Arabidopsis thaliana (Mouse-ear cress) PE=2 SV=1</t>
  </si>
  <si>
    <t>Bra009200</t>
  </si>
  <si>
    <t>Nuclear transcription factor Y subunit A-10 GN=NFYA10 OS=Arabidopsis thaliana (Mouse-ear cress) PE=2 SV=2</t>
  </si>
  <si>
    <t>Bra010910</t>
  </si>
  <si>
    <t>Nuclear transport factor 2 GN=NTF2 OS=Arabidopsis thaliana (Mouse-ear cress) PE=2 SV=1</t>
  </si>
  <si>
    <t>Bra014368</t>
  </si>
  <si>
    <t>Nuclear transcription factor Y subunit A-5 GN=NFYA5 OS=Arabidopsis thaliana (Mouse-ear cress) PE=2 SV=1</t>
  </si>
  <si>
    <t>Bra017209</t>
  </si>
  <si>
    <t>Nuclear transcription factor Y subunit B-8 GN=NFYB8 OS=Arabidopsis thaliana (Mouse-ear cress) PE=2 SV=1</t>
  </si>
  <si>
    <t>Bra027199</t>
  </si>
  <si>
    <t>Nuclear transcription factor Y subunit C-9 GN=F7G19.16 OS=Arabidopsis thaliana (Mouse-ear cress) PE=2 SV=1</t>
  </si>
  <si>
    <t>Bra030899</t>
  </si>
  <si>
    <t>Bra030996</t>
  </si>
  <si>
    <t>Nuclear transcription factor Y subunit A-8 GN=NFYA8 OS=Arabidopsis thaliana (Mouse-ear cress) PE=2 SV=2</t>
  </si>
  <si>
    <t>Bra033058</t>
  </si>
  <si>
    <t>Nuclear-pore anchor OS=Arabidopsis thaliana (Mouse-ear cress) PE=1 SV=1</t>
  </si>
  <si>
    <t>Bra037968</t>
  </si>
  <si>
    <t>Description</t>
  </si>
  <si>
    <t xml:space="preserve">Table S1 Differentially expressed phytohormones </t>
  </si>
  <si>
    <r>
      <t>Table S3 Chromosomal loaction of the Flower time genes among the Subgenomes of</t>
    </r>
    <r>
      <rPr>
        <b/>
        <i/>
        <sz val="12"/>
        <rFont val="Times New Roman"/>
        <family val="1"/>
      </rPr>
      <t xml:space="preserve"> B.rapa</t>
    </r>
  </si>
  <si>
    <t>Table S4 Differentially expressed genes among the floral transitioning pathways</t>
  </si>
  <si>
    <t>Table S5 Differentially expressed TF</t>
  </si>
  <si>
    <t xml:space="preserve">Table S6 Primers pairs used for qRT-PCR </t>
  </si>
  <si>
    <t>FDR</t>
  </si>
  <si>
    <t>log2FC</t>
  </si>
  <si>
    <t>Bra000251</t>
  </si>
  <si>
    <t>Growth-regulating factor 7 GN=GRF7 OS=Arabidopsis thaliana (Mouse-ear cress) PE=2 SV=1</t>
  </si>
  <si>
    <t>Bra000575</t>
  </si>
  <si>
    <t>Growth-regulating factor 1 GN=GRF1 OS=Arabidopsis thaliana (Mouse-ear cress) PE=1 SV=1</t>
  </si>
  <si>
    <t>Bra001532</t>
  </si>
  <si>
    <t>Growth-regulating factor 5 GN=GRF5 OS=Arabidopsis thaliana (Mouse-ear cress) PE=1 SV=1</t>
  </si>
  <si>
    <t>Bra004667</t>
  </si>
  <si>
    <t>Bra005268</t>
  </si>
  <si>
    <t>Growth-regulating factor 3 GN=GRF3 OS=Arabidopsis thaliana (Mouse-ear cress) PE=2 SV=1</t>
  </si>
  <si>
    <t>Bra006956</t>
  </si>
  <si>
    <t>Growth-regulating factor 4 GN=GRF4 OS=Arabidopsis thaliana (Mouse-ear cress) PE=2 SV=1</t>
  </si>
  <si>
    <t>Bra011781</t>
  </si>
  <si>
    <t>Growth-regulating factor 2 GN=GRF2 OS=Arabidopsis thaliana (Mouse-ear cress) PE=1 SV=1</t>
  </si>
  <si>
    <t>Bra013525</t>
  </si>
  <si>
    <t>Growth-regulating factor 10 OS=Oryza sativa subsp. japonica (Rice) PE=2 SV=1</t>
  </si>
  <si>
    <t>Bra013767</t>
  </si>
  <si>
    <t>Growth-regulating factor 8 GN=GRF8 OS=Arabidopsis thaliana (Mouse-ear cress) PE=2 SV=1</t>
  </si>
  <si>
    <t>Bra015184</t>
  </si>
  <si>
    <t>Growth-regulating factor 6 GN=GRF6 OS=Arabidopsis thaliana (Mouse-ear cress) PE=2 SV=2</t>
  </si>
  <si>
    <t>Bra017240</t>
  </si>
  <si>
    <t>Bra017851</t>
  </si>
  <si>
    <t>Bra019244</t>
  </si>
  <si>
    <t>Bra019640</t>
  </si>
  <si>
    <t>Bra021521</t>
  </si>
  <si>
    <t>Bra022667</t>
  </si>
  <si>
    <t>Bra023066</t>
  </si>
  <si>
    <t>Bra027384</t>
  </si>
  <si>
    <t>Bra028541</t>
  </si>
  <si>
    <t>Bra030754</t>
  </si>
  <si>
    <t>Bra038775</t>
  </si>
  <si>
    <t>Growth-regulating factor 7 GN=OsJ_36104 OS=Oryza sativa subsp. japonica (Rice) PE=2 SV=2</t>
  </si>
  <si>
    <t>Bra039334</t>
  </si>
  <si>
    <t>Growth-regulating factor 9 GN=GRF9 OS=Arabidopsis thaliana (Mouse-ear cress) PE=1 SV=1</t>
  </si>
  <si>
    <t>Bra032623</t>
  </si>
  <si>
    <t>GRF1-interacting factor 2 GN=GIF2 OS=Arabidopsis thaliana (Mouse-ear cress) PE=1 SV=1</t>
  </si>
  <si>
    <t>Bra033281</t>
  </si>
  <si>
    <t>Bra003394</t>
  </si>
  <si>
    <t>ARGOS [Brassica rapa subsp. pekinensis]</t>
  </si>
  <si>
    <t>Bra007491</t>
  </si>
  <si>
    <t>Bra037667</t>
  </si>
  <si>
    <t>hypothetical protein CARUB_v10024269mg [Capsella rubella]</t>
  </si>
  <si>
    <t>Bra004803</t>
  </si>
  <si>
    <t>Bra010610</t>
  </si>
  <si>
    <t>AP2-like ethylene-responsive transcription factor ANT GN=T28I19.30 OS=Arabidopsis thaliana (Mouse-ear cress) PE=1 SV=2</t>
  </si>
  <si>
    <t>Bra011782</t>
  </si>
  <si>
    <t>Bra017852</t>
  </si>
  <si>
    <t>Bra026892</t>
  </si>
  <si>
    <t>Cytochrome P450 78A5 GN=F21F23.15 OS=Arabidopsis thaliana (Mouse-ear cress) PE=2 SV=1</t>
  </si>
  <si>
    <t>KLU/CYP78A5</t>
  </si>
  <si>
    <t>Bra040720</t>
  </si>
  <si>
    <t>Table S2 Gene related to organ growth</t>
  </si>
  <si>
    <t>a</t>
  </si>
  <si>
    <t>b</t>
  </si>
  <si>
    <t>c</t>
  </si>
  <si>
    <t>d</t>
  </si>
  <si>
    <t>Sub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4" fillId="0" borderId="3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0" xfId="0" applyFont="1"/>
    <xf numFmtId="0" fontId="0" fillId="0" borderId="3" xfId="0" applyBorder="1"/>
    <xf numFmtId="0" fontId="0" fillId="0" borderId="1" xfId="0" applyBorder="1"/>
    <xf numFmtId="0" fontId="2" fillId="0" borderId="0" xfId="0" applyFont="1"/>
    <xf numFmtId="11" fontId="4" fillId="0" borderId="0" xfId="0" applyNumberFormat="1" applyFont="1"/>
    <xf numFmtId="0" fontId="4" fillId="0" borderId="1" xfId="0" applyFont="1" applyBorder="1"/>
    <xf numFmtId="0" fontId="5" fillId="0" borderId="1" xfId="0" applyFont="1" applyBorder="1"/>
    <xf numFmtId="11" fontId="4" fillId="0" borderId="0" xfId="0" applyNumberFormat="1" applyFont="1" applyAlignment="1">
      <alignment vertical="center"/>
    </xf>
    <xf numFmtId="0" fontId="4" fillId="0" borderId="3" xfId="0" applyFont="1" applyBorder="1"/>
    <xf numFmtId="0" fontId="0" fillId="0" borderId="0" xfId="0" applyFont="1"/>
    <xf numFmtId="0" fontId="4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1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quotePrefix="1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10" fillId="0" borderId="0" xfId="0" applyFont="1" applyFill="1"/>
    <xf numFmtId="0" fontId="10" fillId="0" borderId="0" xfId="0" applyFont="1" applyFill="1" applyAlignment="1">
      <alignment vertical="center"/>
    </xf>
    <xf numFmtId="0" fontId="10" fillId="0" borderId="3" xfId="0" applyFont="1" applyFill="1" applyBorder="1"/>
  </cellXfs>
  <cellStyles count="1">
    <cellStyle name="Normal" xfId="0" builtinId="0"/>
  </cellStyles>
  <dxfs count="5">
    <dxf>
      <fill>
        <patternFill patternType="solid">
          <fgColor rgb="FFFFFF00"/>
          <bgColor rgb="FF000000"/>
        </patternFill>
      </fill>
    </dxf>
    <dxf>
      <fill>
        <patternFill patternType="solid">
          <fgColor rgb="FFC9C9C9"/>
          <bgColor rgb="FF000000"/>
        </patternFill>
      </fill>
    </dxf>
    <dxf>
      <fill>
        <patternFill patternType="solid">
          <fgColor rgb="FF70AD47"/>
          <bgColor rgb="FF000000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7BB1D-18F1-4647-BC1E-2E4A6D0DDA18}">
  <dimension ref="A1:W95"/>
  <sheetViews>
    <sheetView workbookViewId="0"/>
  </sheetViews>
  <sheetFormatPr baseColWidth="10" defaultColWidth="9.1640625" defaultRowHeight="16" x14ac:dyDescent="0.2"/>
  <cols>
    <col min="1" max="1" width="21.33203125" style="2" customWidth="1"/>
    <col min="2" max="3" width="9.1640625" style="2"/>
    <col min="4" max="10" width="9.5" style="2" bestFit="1" customWidth="1"/>
    <col min="11" max="11" width="9.6640625" style="2" bestFit="1" customWidth="1"/>
    <col min="12" max="16384" width="9.1640625" style="2"/>
  </cols>
  <sheetData>
    <row r="1" spans="1:21" x14ac:dyDescent="0.2">
      <c r="A1" s="1" t="s">
        <v>1012</v>
      </c>
    </row>
    <row r="4" spans="1:21" x14ac:dyDescent="0.2">
      <c r="A4" s="17" t="s">
        <v>650</v>
      </c>
      <c r="B4" s="17" t="s">
        <v>651</v>
      </c>
      <c r="C4" s="17" t="s">
        <v>652</v>
      </c>
      <c r="D4" s="17" t="s">
        <v>653</v>
      </c>
      <c r="E4" s="17" t="s">
        <v>654</v>
      </c>
      <c r="F4" s="17" t="s">
        <v>655</v>
      </c>
      <c r="G4" s="17" t="s">
        <v>656</v>
      </c>
      <c r="H4" s="17" t="s">
        <v>657</v>
      </c>
      <c r="I4" s="17" t="s">
        <v>658</v>
      </c>
      <c r="J4" s="17" t="s">
        <v>659</v>
      </c>
      <c r="K4" s="17" t="s">
        <v>660</v>
      </c>
      <c r="L4" s="17" t="s">
        <v>661</v>
      </c>
      <c r="M4" s="17" t="s">
        <v>662</v>
      </c>
      <c r="N4" s="17"/>
      <c r="O4" s="17"/>
      <c r="P4" s="17"/>
      <c r="Q4" s="17"/>
    </row>
    <row r="5" spans="1:21" x14ac:dyDescent="0.2">
      <c r="A5" s="2" t="s">
        <v>663</v>
      </c>
      <c r="B5" s="2" t="s">
        <v>664</v>
      </c>
      <c r="C5" s="2" t="s">
        <v>665</v>
      </c>
      <c r="D5" s="2">
        <v>20.006609999999998</v>
      </c>
      <c r="E5" s="2">
        <v>20.09947</v>
      </c>
      <c r="F5" s="2">
        <v>20.209379999999999</v>
      </c>
      <c r="G5" s="2">
        <v>51.700600000000001</v>
      </c>
      <c r="H5" s="2">
        <v>52.466200000000001</v>
      </c>
      <c r="I5" s="2">
        <v>50.120899999999999</v>
      </c>
      <c r="J5" s="2">
        <v>1.71004632044566E-33</v>
      </c>
      <c r="K5" s="2">
        <v>1.3448917836702801</v>
      </c>
      <c r="L5" s="2" t="s">
        <v>597</v>
      </c>
      <c r="M5" s="2" t="s">
        <v>666</v>
      </c>
      <c r="U5" s="2" t="s">
        <v>663</v>
      </c>
    </row>
    <row r="6" spans="1:21" x14ac:dyDescent="0.2">
      <c r="C6" s="2" t="s">
        <v>667</v>
      </c>
      <c r="D6" s="2">
        <v>76.880799999999994</v>
      </c>
      <c r="E6" s="2">
        <v>84.4435</v>
      </c>
      <c r="F6" s="2">
        <v>81.0886</v>
      </c>
      <c r="G6" s="2">
        <v>19.815760000000001</v>
      </c>
      <c r="H6" s="2">
        <v>22.037710000000001</v>
      </c>
      <c r="I6" s="2">
        <v>14.907579999999999</v>
      </c>
      <c r="J6" s="2">
        <v>4.9696809353746901E-113</v>
      </c>
      <c r="K6" s="2">
        <v>-2.0767602513307999</v>
      </c>
      <c r="L6" s="2" t="s">
        <v>594</v>
      </c>
      <c r="M6" s="2" t="s">
        <v>668</v>
      </c>
      <c r="U6" s="2" t="s">
        <v>669</v>
      </c>
    </row>
    <row r="7" spans="1:21" x14ac:dyDescent="0.2">
      <c r="C7" s="2" t="s">
        <v>670</v>
      </c>
      <c r="D7" s="2">
        <v>0.295991</v>
      </c>
      <c r="E7" s="2">
        <v>0.17381199999999999</v>
      </c>
      <c r="F7" s="2">
        <v>1.3322499999999999</v>
      </c>
      <c r="G7" s="2">
        <v>5.0306499999999996</v>
      </c>
      <c r="H7" s="2">
        <v>5.4061599999999999</v>
      </c>
      <c r="I7" s="2">
        <v>3.5024000000000002</v>
      </c>
      <c r="J7" s="2">
        <v>1.79068504379177E-7</v>
      </c>
      <c r="K7" s="2">
        <v>3.2335840410933101</v>
      </c>
      <c r="L7" s="2" t="s">
        <v>597</v>
      </c>
      <c r="M7" s="2" t="s">
        <v>671</v>
      </c>
      <c r="U7" s="2" t="s">
        <v>672</v>
      </c>
    </row>
    <row r="8" spans="1:21" x14ac:dyDescent="0.2">
      <c r="C8" s="2" t="s">
        <v>673</v>
      </c>
      <c r="D8" s="2">
        <v>59.614699999999999</v>
      </c>
      <c r="E8" s="2">
        <v>51.2958</v>
      </c>
      <c r="F8" s="2">
        <v>60.488399999999999</v>
      </c>
      <c r="G8" s="2">
        <v>25.416499999999999</v>
      </c>
      <c r="H8" s="2">
        <v>33.584200000000003</v>
      </c>
      <c r="I8" s="2">
        <v>27.043700000000001</v>
      </c>
      <c r="J8" s="2">
        <v>2.20192425665891E-13</v>
      </c>
      <c r="K8" s="2">
        <v>-1.0031160765820399</v>
      </c>
      <c r="L8" s="2" t="s">
        <v>594</v>
      </c>
      <c r="M8" s="2" t="s">
        <v>666</v>
      </c>
      <c r="U8" s="2" t="s">
        <v>674</v>
      </c>
    </row>
    <row r="9" spans="1:21" x14ac:dyDescent="0.2">
      <c r="C9" s="2" t="s">
        <v>675</v>
      </c>
      <c r="D9" s="2">
        <v>29.619299999999999</v>
      </c>
      <c r="E9" s="2">
        <v>34.076500000000003</v>
      </c>
      <c r="F9" s="2">
        <v>34.1297</v>
      </c>
      <c r="G9" s="2">
        <v>7.4520499999999998</v>
      </c>
      <c r="H9" s="2">
        <v>6.907</v>
      </c>
      <c r="I9" s="2">
        <v>6.5491900000000003</v>
      </c>
      <c r="J9" s="2">
        <v>4.3201916675118698E-53</v>
      </c>
      <c r="K9" s="2">
        <v>-2.2470910062039802</v>
      </c>
      <c r="L9" s="2" t="s">
        <v>594</v>
      </c>
      <c r="M9" s="2" t="s">
        <v>676</v>
      </c>
      <c r="U9" s="2" t="s">
        <v>677</v>
      </c>
    </row>
    <row r="10" spans="1:21" x14ac:dyDescent="0.2">
      <c r="C10" s="2" t="s">
        <v>678</v>
      </c>
      <c r="D10" s="2">
        <v>16.882835933999999</v>
      </c>
      <c r="E10" s="2">
        <v>17.3910281</v>
      </c>
      <c r="F10" s="2">
        <v>15.439408578</v>
      </c>
      <c r="G10" s="2">
        <v>0</v>
      </c>
      <c r="H10" s="2">
        <v>0</v>
      </c>
      <c r="I10" s="2">
        <v>6.6786180000000001E-2</v>
      </c>
      <c r="J10" s="2">
        <v>1.31645431221103E-143</v>
      </c>
      <c r="K10" s="2">
        <v>-9.6288615324472193</v>
      </c>
      <c r="L10" s="2" t="s">
        <v>594</v>
      </c>
      <c r="M10" s="2" t="s">
        <v>679</v>
      </c>
      <c r="U10" s="2" t="s">
        <v>680</v>
      </c>
    </row>
    <row r="11" spans="1:21" x14ac:dyDescent="0.2">
      <c r="C11" s="2" t="s">
        <v>681</v>
      </c>
      <c r="D11" s="2">
        <v>33.729799999999997</v>
      </c>
      <c r="E11" s="2">
        <v>37.052900000000001</v>
      </c>
      <c r="F11" s="2">
        <v>40.611559999999997</v>
      </c>
      <c r="G11" s="2">
        <v>13.839169999999999</v>
      </c>
      <c r="H11" s="2">
        <v>12.88172</v>
      </c>
      <c r="I11" s="2">
        <v>13.44932</v>
      </c>
      <c r="J11" s="2">
        <v>4.2848936166432599E-35</v>
      </c>
      <c r="K11" s="2">
        <v>-1.47772620238302</v>
      </c>
      <c r="L11" s="2" t="s">
        <v>594</v>
      </c>
      <c r="M11" s="2" t="s">
        <v>668</v>
      </c>
      <c r="U11" s="2" t="s">
        <v>682</v>
      </c>
    </row>
    <row r="12" spans="1:21" x14ac:dyDescent="0.2">
      <c r="C12" s="2" t="s">
        <v>683</v>
      </c>
      <c r="D12" s="2">
        <v>55.684316777600003</v>
      </c>
      <c r="E12" s="2">
        <v>59.052107632999999</v>
      </c>
      <c r="F12" s="2">
        <v>54.896624538099999</v>
      </c>
      <c r="G12" s="2">
        <v>18.7636</v>
      </c>
      <c r="H12" s="2">
        <v>24.1114</v>
      </c>
      <c r="I12" s="2">
        <v>33.545299999999997</v>
      </c>
      <c r="J12" s="2">
        <v>1.81099091135127E-71</v>
      </c>
      <c r="K12" s="2">
        <v>-1.6500495179541901</v>
      </c>
      <c r="L12" s="2" t="s">
        <v>594</v>
      </c>
      <c r="M12" s="2" t="s">
        <v>679</v>
      </c>
      <c r="U12" s="2" t="s">
        <v>684</v>
      </c>
    </row>
    <row r="13" spans="1:21" x14ac:dyDescent="0.2">
      <c r="B13" s="2" t="s">
        <v>685</v>
      </c>
    </row>
    <row r="14" spans="1:21" x14ac:dyDescent="0.2">
      <c r="C14" s="2" t="s">
        <v>686</v>
      </c>
      <c r="D14" s="2">
        <v>17.373208978000001</v>
      </c>
      <c r="E14" s="2">
        <v>17.8394906099</v>
      </c>
      <c r="F14" s="2">
        <v>14.193537637</v>
      </c>
      <c r="G14" s="2">
        <v>48.212308620000002</v>
      </c>
      <c r="H14" s="2">
        <v>47.085790000000003</v>
      </c>
      <c r="I14" s="2">
        <v>52.333609899999999</v>
      </c>
      <c r="J14" s="2">
        <v>7.2066424124519899E-49</v>
      </c>
      <c r="K14" s="2">
        <v>1.6050047252909301</v>
      </c>
      <c r="L14" s="2" t="s">
        <v>597</v>
      </c>
      <c r="M14" s="2" t="s">
        <v>687</v>
      </c>
    </row>
    <row r="15" spans="1:21" x14ac:dyDescent="0.2">
      <c r="C15" s="2" t="s">
        <v>688</v>
      </c>
      <c r="D15" s="2">
        <v>0.39682000000000001</v>
      </c>
      <c r="E15" s="2">
        <v>0.238567</v>
      </c>
      <c r="F15" s="2">
        <v>0.19392599999999999</v>
      </c>
      <c r="G15" s="2">
        <v>1.03088</v>
      </c>
      <c r="H15" s="2">
        <v>0.99951400000000001</v>
      </c>
      <c r="I15" s="2">
        <v>0.90497099999999997</v>
      </c>
      <c r="J15" s="2">
        <v>6.1268815393455802E-3</v>
      </c>
      <c r="K15" s="2">
        <v>1.94292566068732</v>
      </c>
      <c r="L15" s="2" t="s">
        <v>597</v>
      </c>
      <c r="M15" s="2" t="s">
        <v>689</v>
      </c>
    </row>
    <row r="16" spans="1:21" x14ac:dyDescent="0.2">
      <c r="B16" s="2" t="s">
        <v>690</v>
      </c>
    </row>
    <row r="17" spans="2:13" x14ac:dyDescent="0.2">
      <c r="C17" s="2" t="s">
        <v>691</v>
      </c>
      <c r="D17" s="2">
        <v>42.609299999999998</v>
      </c>
      <c r="E17" s="2">
        <v>44.219700000000003</v>
      </c>
      <c r="F17" s="2">
        <v>47.752899999999997</v>
      </c>
      <c r="G17" s="2">
        <v>10.45241</v>
      </c>
      <c r="H17" s="2">
        <v>13.75709</v>
      </c>
      <c r="I17" s="2">
        <v>10.43375</v>
      </c>
      <c r="J17" s="2">
        <v>4.0891780813470896E-65</v>
      </c>
      <c r="K17" s="2">
        <v>-1.68579575162884</v>
      </c>
      <c r="L17" s="2" t="s">
        <v>594</v>
      </c>
      <c r="M17" s="2" t="s">
        <v>692</v>
      </c>
    </row>
    <row r="18" spans="2:13" x14ac:dyDescent="0.2">
      <c r="C18" s="2" t="s">
        <v>693</v>
      </c>
      <c r="D18" s="2">
        <v>1.18723</v>
      </c>
      <c r="E18" s="2">
        <v>1.2834399999999999</v>
      </c>
      <c r="F18" s="2">
        <v>0.96775</v>
      </c>
      <c r="G18" s="2">
        <v>0.22369800000000001</v>
      </c>
      <c r="H18" s="2">
        <v>0.17163999999999999</v>
      </c>
      <c r="I18" s="2">
        <v>0.23077600000000001</v>
      </c>
      <c r="J18" s="2">
        <v>7.9256370410201902E-5</v>
      </c>
      <c r="K18" s="2">
        <v>-2.4905037528801399</v>
      </c>
      <c r="L18" s="2" t="s">
        <v>594</v>
      </c>
      <c r="M18" s="2" t="s">
        <v>692</v>
      </c>
    </row>
    <row r="19" spans="2:13" x14ac:dyDescent="0.2">
      <c r="B19" s="2" t="s">
        <v>694</v>
      </c>
    </row>
    <row r="20" spans="2:13" x14ac:dyDescent="0.2">
      <c r="C20" s="2" t="s">
        <v>695</v>
      </c>
      <c r="D20" s="2">
        <v>1.05905</v>
      </c>
      <c r="E20" s="2">
        <v>1.0338700000000001</v>
      </c>
      <c r="F20" s="2">
        <v>1.3640399999999999</v>
      </c>
      <c r="G20" s="2">
        <v>0</v>
      </c>
      <c r="H20" s="2">
        <v>0</v>
      </c>
      <c r="I20" s="2">
        <v>0</v>
      </c>
      <c r="J20" s="2">
        <v>1.2927307833056701E-9</v>
      </c>
      <c r="K20" s="2" t="e">
        <v>#NAME?</v>
      </c>
      <c r="L20" s="2" t="s">
        <v>594</v>
      </c>
      <c r="M20" s="2" t="s">
        <v>696</v>
      </c>
    </row>
    <row r="21" spans="2:13" x14ac:dyDescent="0.2">
      <c r="C21" s="2" t="s">
        <v>697</v>
      </c>
      <c r="D21" s="2">
        <v>4.9997699999999998</v>
      </c>
      <c r="E21" s="2">
        <v>4.3409899999999997</v>
      </c>
      <c r="F21" s="2">
        <v>4.7537599999999998</v>
      </c>
      <c r="G21" s="2">
        <v>13.37044</v>
      </c>
      <c r="H21" s="2">
        <v>12.418519999999999</v>
      </c>
      <c r="I21" s="2">
        <v>9.88626</v>
      </c>
      <c r="J21" s="2">
        <v>7.6031878580590497E-13</v>
      </c>
      <c r="K21" s="2">
        <v>1.4087159988836899</v>
      </c>
      <c r="L21" s="2" t="s">
        <v>597</v>
      </c>
      <c r="M21" s="2" t="s">
        <v>698</v>
      </c>
    </row>
    <row r="22" spans="2:13" x14ac:dyDescent="0.2">
      <c r="C22" s="2" t="s">
        <v>699</v>
      </c>
      <c r="D22" s="2">
        <v>30.8994</v>
      </c>
      <c r="E22" s="2">
        <v>30.852399999999999</v>
      </c>
      <c r="F22" s="2">
        <v>33.063200000000002</v>
      </c>
      <c r="G22" s="2">
        <v>0.19512285769000001</v>
      </c>
      <c r="H22" s="2">
        <v>0.198568576</v>
      </c>
      <c r="I22" s="2">
        <v>0.2469716612</v>
      </c>
      <c r="J22" s="2" t="s">
        <v>700</v>
      </c>
      <c r="K22" s="2">
        <v>-7.2198583364460198</v>
      </c>
      <c r="L22" s="2" t="s">
        <v>594</v>
      </c>
      <c r="M22" s="2" t="s">
        <v>696</v>
      </c>
    </row>
    <row r="23" spans="2:13" x14ac:dyDescent="0.2">
      <c r="C23" s="2" t="s">
        <v>701</v>
      </c>
      <c r="D23" s="2">
        <v>0.83269800000000005</v>
      </c>
      <c r="E23" s="2">
        <v>0.50380131489000002</v>
      </c>
      <c r="F23" s="2">
        <v>0.83719500000000002</v>
      </c>
      <c r="G23" s="2">
        <v>5.7187634000000001E-2</v>
      </c>
      <c r="H23" s="2">
        <v>5.8253300000000001E-2</v>
      </c>
      <c r="I23" s="2">
        <v>5.6302715140000001E-2</v>
      </c>
      <c r="J23" s="2">
        <v>1.9499888857445901E-4</v>
      </c>
      <c r="K23" s="2">
        <v>-3.6959679084275301</v>
      </c>
      <c r="L23" s="2" t="s">
        <v>594</v>
      </c>
      <c r="M23" s="2" t="s">
        <v>696</v>
      </c>
    </row>
    <row r="24" spans="2:13" x14ac:dyDescent="0.2">
      <c r="C24" s="2" t="s">
        <v>702</v>
      </c>
      <c r="D24" s="2">
        <v>0.32592929999999998</v>
      </c>
      <c r="E24" s="2">
        <v>0.74456199999999995</v>
      </c>
      <c r="F24" s="2">
        <v>0.2065842655</v>
      </c>
      <c r="G24" s="2">
        <v>1.0522218000000001</v>
      </c>
      <c r="H24" s="2">
        <v>1.22120954535</v>
      </c>
      <c r="I24" s="2">
        <v>1.331472</v>
      </c>
      <c r="J24" s="2">
        <v>7.1831724898405798E-4</v>
      </c>
      <c r="K24" s="2">
        <v>1.6068517859711</v>
      </c>
      <c r="L24" s="2" t="s">
        <v>597</v>
      </c>
      <c r="M24" s="2" t="s">
        <v>698</v>
      </c>
    </row>
    <row r="25" spans="2:13" x14ac:dyDescent="0.2">
      <c r="C25" s="2" t="s">
        <v>703</v>
      </c>
      <c r="D25" s="2">
        <v>6.1191800000000001</v>
      </c>
      <c r="E25" s="2">
        <v>5.0617999999999999</v>
      </c>
      <c r="F25" s="2">
        <v>6.0573399999999999</v>
      </c>
      <c r="G25" s="2">
        <v>19.3965</v>
      </c>
      <c r="H25" s="2">
        <v>17.866800000000001</v>
      </c>
      <c r="I25" s="2">
        <v>16.033300000000001</v>
      </c>
      <c r="J25" s="2">
        <v>9.9807894184579302E-31</v>
      </c>
      <c r="K25" s="2">
        <v>1.6405062658568299</v>
      </c>
      <c r="L25" s="2" t="s">
        <v>597</v>
      </c>
      <c r="M25" s="2" t="s">
        <v>704</v>
      </c>
    </row>
    <row r="26" spans="2:13" x14ac:dyDescent="0.2">
      <c r="C26" s="2" t="s">
        <v>705</v>
      </c>
      <c r="D26" s="2">
        <v>18.34421</v>
      </c>
      <c r="E26" s="2">
        <v>19.706289999999999</v>
      </c>
      <c r="F26" s="2">
        <v>21.404990000000002</v>
      </c>
      <c r="G26" s="2">
        <v>60.434010000000001</v>
      </c>
      <c r="H26" s="2">
        <v>51.785600000000002</v>
      </c>
      <c r="I26" s="2">
        <v>51.469740000000002</v>
      </c>
      <c r="J26" s="2">
        <v>3.2115155304035498E-26</v>
      </c>
      <c r="K26" s="2">
        <v>1.29637081835136</v>
      </c>
      <c r="L26" s="2" t="s">
        <v>597</v>
      </c>
      <c r="M26" s="2" t="s">
        <v>706</v>
      </c>
    </row>
    <row r="27" spans="2:13" x14ac:dyDescent="0.2">
      <c r="C27" s="2" t="s">
        <v>707</v>
      </c>
      <c r="D27" s="2">
        <v>1.9018409999999999</v>
      </c>
      <c r="E27" s="2">
        <v>1.5261975403000001</v>
      </c>
      <c r="F27" s="2">
        <v>2.1388887136000001</v>
      </c>
      <c r="G27" s="2">
        <v>4.881793</v>
      </c>
      <c r="H27" s="2">
        <v>3.6996832973</v>
      </c>
      <c r="I27" s="2">
        <v>4.7262009999999997</v>
      </c>
      <c r="J27" s="2">
        <v>2.2885929249607699E-7</v>
      </c>
      <c r="K27" s="2">
        <v>1.2627014892986801</v>
      </c>
      <c r="L27" s="2" t="s">
        <v>597</v>
      </c>
      <c r="M27" s="2" t="s">
        <v>696</v>
      </c>
    </row>
    <row r="28" spans="2:13" x14ac:dyDescent="0.2">
      <c r="C28" s="2" t="s">
        <v>708</v>
      </c>
      <c r="D28" s="2">
        <v>3.36443</v>
      </c>
      <c r="E28" s="2">
        <v>3.5062199999999999</v>
      </c>
      <c r="F28" s="2">
        <v>4.1516700000000002</v>
      </c>
      <c r="G28" s="2">
        <v>19.017399999999999</v>
      </c>
      <c r="H28" s="2">
        <v>17.588999999999999</v>
      </c>
      <c r="I28" s="2">
        <v>16.0639</v>
      </c>
      <c r="J28" s="2">
        <v>5.9620852930084497E-52</v>
      </c>
      <c r="K28" s="2">
        <v>2.26866377531621</v>
      </c>
      <c r="L28" s="2" t="s">
        <v>597</v>
      </c>
      <c r="M28" s="2" t="s">
        <v>709</v>
      </c>
    </row>
    <row r="29" spans="2:13" x14ac:dyDescent="0.2">
      <c r="B29" s="2" t="s">
        <v>710</v>
      </c>
    </row>
    <row r="30" spans="2:13" x14ac:dyDescent="0.2">
      <c r="C30" s="2" t="s">
        <v>711</v>
      </c>
      <c r="D30" s="2">
        <v>53.038499999999999</v>
      </c>
      <c r="E30" s="2">
        <v>42.758200000000002</v>
      </c>
      <c r="F30" s="2">
        <v>59.252299999999998</v>
      </c>
      <c r="G30" s="2">
        <v>9.4084099999999999</v>
      </c>
      <c r="H30" s="2">
        <v>6.8874500000000003</v>
      </c>
      <c r="I30" s="2">
        <v>5.5537999999999998</v>
      </c>
      <c r="J30" s="2">
        <v>7.9179358763838596E-17</v>
      </c>
      <c r="K30" s="2">
        <v>-2.9143499775483699</v>
      </c>
      <c r="L30" s="2" t="s">
        <v>594</v>
      </c>
      <c r="M30" s="2" t="s">
        <v>712</v>
      </c>
    </row>
    <row r="31" spans="2:13" x14ac:dyDescent="0.2">
      <c r="C31" s="2" t="s">
        <v>713</v>
      </c>
      <c r="D31" s="2">
        <v>32.240299999999998</v>
      </c>
      <c r="E31" s="2">
        <v>53.787700000000001</v>
      </c>
      <c r="F31" s="2">
        <v>36.045699999999997</v>
      </c>
      <c r="G31" s="2">
        <v>7.9210399999999996</v>
      </c>
      <c r="H31" s="2">
        <v>10.6569</v>
      </c>
      <c r="I31" s="2">
        <v>11.279</v>
      </c>
      <c r="J31" s="2">
        <v>3.7891084873546802E-7</v>
      </c>
      <c r="K31" s="2">
        <v>-2.1109863556312201</v>
      </c>
      <c r="L31" s="2" t="s">
        <v>594</v>
      </c>
      <c r="M31" s="2" t="s">
        <v>712</v>
      </c>
    </row>
    <row r="32" spans="2:13" x14ac:dyDescent="0.2">
      <c r="C32" s="2" t="s">
        <v>714</v>
      </c>
      <c r="D32" s="2">
        <v>9.5380599999999998</v>
      </c>
      <c r="E32" s="2">
        <v>14.2912</v>
      </c>
      <c r="F32" s="2">
        <v>15.422800000000001</v>
      </c>
      <c r="G32" s="2">
        <v>1.7214700000000001</v>
      </c>
      <c r="H32" s="2">
        <v>4.3435100000000002</v>
      </c>
      <c r="I32" s="2">
        <v>1.86615</v>
      </c>
      <c r="J32" s="2">
        <v>1.66683260913501E-3</v>
      </c>
      <c r="K32" s="2">
        <v>-2.3490396065215302</v>
      </c>
      <c r="L32" s="2" t="s">
        <v>594</v>
      </c>
      <c r="M32" s="2" t="s">
        <v>712</v>
      </c>
    </row>
    <row r="33" spans="1:13" x14ac:dyDescent="0.2">
      <c r="C33" s="2" t="s">
        <v>715</v>
      </c>
      <c r="D33" s="2">
        <v>5.5292890000000003</v>
      </c>
      <c r="E33" s="2">
        <v>9.2038899999999995</v>
      </c>
      <c r="F33" s="2">
        <v>7.3333240000000002</v>
      </c>
      <c r="G33" s="2">
        <v>1.6410960000006301</v>
      </c>
      <c r="H33" s="2">
        <v>1.34343412</v>
      </c>
      <c r="I33" s="2">
        <v>2.43776803</v>
      </c>
      <c r="J33" s="2">
        <v>1.21862309335612E-10</v>
      </c>
      <c r="K33" s="2">
        <v>-2.0845365228827002</v>
      </c>
      <c r="L33" s="2" t="s">
        <v>594</v>
      </c>
      <c r="M33" s="2" t="s">
        <v>712</v>
      </c>
    </row>
    <row r="34" spans="1:13" x14ac:dyDescent="0.2">
      <c r="C34" s="2" t="s">
        <v>716</v>
      </c>
      <c r="D34" s="2">
        <v>6.7825899999999999</v>
      </c>
      <c r="E34" s="2">
        <v>7.1203399999999997</v>
      </c>
      <c r="F34" s="2">
        <v>9.06175</v>
      </c>
      <c r="G34" s="2">
        <v>18.9589</v>
      </c>
      <c r="H34" s="2">
        <v>13.957000000000001</v>
      </c>
      <c r="I34" s="2">
        <v>16.884399999999999</v>
      </c>
      <c r="J34" s="2">
        <v>7.0268489035284097E-3</v>
      </c>
      <c r="K34" s="2">
        <v>1.1355353130322801</v>
      </c>
      <c r="L34" s="2" t="s">
        <v>597</v>
      </c>
      <c r="M34" s="2" t="s">
        <v>717</v>
      </c>
    </row>
    <row r="35" spans="1:13" x14ac:dyDescent="0.2">
      <c r="C35" s="2" t="s">
        <v>718</v>
      </c>
      <c r="D35" s="2">
        <v>4.5850099999999996</v>
      </c>
      <c r="E35" s="2">
        <v>5.8483299999999998</v>
      </c>
      <c r="F35" s="2">
        <v>3.6433200000000001</v>
      </c>
      <c r="G35" s="2">
        <v>0.78902700000000003</v>
      </c>
      <c r="H35" s="2">
        <v>2.0787499999999999</v>
      </c>
      <c r="I35" s="2">
        <v>0.82249700000000003</v>
      </c>
      <c r="J35" s="2">
        <v>1.95872430938777E-3</v>
      </c>
      <c r="K35" s="2">
        <v>-1.96949349897209</v>
      </c>
      <c r="L35" s="2" t="s">
        <v>594</v>
      </c>
      <c r="M35" s="2" t="s">
        <v>719</v>
      </c>
    </row>
    <row r="36" spans="1:13" x14ac:dyDescent="0.2">
      <c r="C36" s="2" t="s">
        <v>720</v>
      </c>
      <c r="D36" s="2">
        <v>1.90010842771</v>
      </c>
      <c r="E36" s="2">
        <v>2.2646354214</v>
      </c>
      <c r="F36" s="2">
        <v>2.891391</v>
      </c>
      <c r="G36" s="2">
        <v>0.36798714890000001</v>
      </c>
      <c r="H36" s="2">
        <v>0.50135200000000002</v>
      </c>
      <c r="I36" s="2">
        <v>0.26319480000000001</v>
      </c>
      <c r="J36" s="2">
        <v>2.0646228168610001E-4</v>
      </c>
      <c r="K36" s="2">
        <v>-2.5806648419153699</v>
      </c>
      <c r="L36" s="2" t="s">
        <v>594</v>
      </c>
      <c r="M36" s="2" t="s">
        <v>717</v>
      </c>
    </row>
    <row r="37" spans="1:13" x14ac:dyDescent="0.2">
      <c r="C37" s="2" t="s">
        <v>721</v>
      </c>
      <c r="D37" s="2">
        <v>6.1461399999999999</v>
      </c>
      <c r="E37" s="2">
        <v>7.8176199999999998</v>
      </c>
      <c r="F37" s="2">
        <v>4.1527000000000003</v>
      </c>
      <c r="G37" s="2">
        <v>13.3033</v>
      </c>
      <c r="H37" s="2">
        <v>14.642099999999999</v>
      </c>
      <c r="I37" s="2">
        <v>16.359400000000001</v>
      </c>
      <c r="J37" s="2">
        <v>4.52927575263454E-4</v>
      </c>
      <c r="K37" s="2">
        <v>1.33270459101577</v>
      </c>
      <c r="L37" s="2" t="s">
        <v>597</v>
      </c>
      <c r="M37" s="2" t="s">
        <v>717</v>
      </c>
    </row>
    <row r="39" spans="1:13" x14ac:dyDescent="0.2">
      <c r="A39" s="2" t="s">
        <v>722</v>
      </c>
      <c r="B39" s="2" t="s">
        <v>723</v>
      </c>
      <c r="C39" s="2" t="s">
        <v>652</v>
      </c>
      <c r="D39" s="2" t="s">
        <v>653</v>
      </c>
      <c r="E39" s="2" t="s">
        <v>654</v>
      </c>
      <c r="F39" s="2" t="s">
        <v>655</v>
      </c>
      <c r="G39" s="2" t="s">
        <v>656</v>
      </c>
      <c r="H39" s="2" t="s">
        <v>657</v>
      </c>
      <c r="I39" s="2" t="s">
        <v>658</v>
      </c>
      <c r="J39" s="2" t="s">
        <v>659</v>
      </c>
      <c r="K39" s="2" t="s">
        <v>660</v>
      </c>
      <c r="L39" s="2" t="s">
        <v>661</v>
      </c>
      <c r="M39" s="2" t="s">
        <v>662</v>
      </c>
    </row>
    <row r="40" spans="1:13" x14ac:dyDescent="0.2">
      <c r="C40" s="2" t="s">
        <v>724</v>
      </c>
      <c r="D40" s="2">
        <v>8.0520899999999997</v>
      </c>
      <c r="E40" s="2">
        <v>8.2449499999999993</v>
      </c>
      <c r="F40" s="2">
        <v>8.8819599999999994</v>
      </c>
      <c r="G40" s="2">
        <v>1.69343</v>
      </c>
      <c r="H40" s="2">
        <v>1.895057</v>
      </c>
      <c r="I40" s="2">
        <v>1.888692</v>
      </c>
      <c r="J40" s="2">
        <v>1.27367473030286E-45</v>
      </c>
      <c r="K40" s="2">
        <v>-2.2409245213399198</v>
      </c>
      <c r="L40" s="2" t="s">
        <v>594</v>
      </c>
      <c r="M40" s="2" t="s">
        <v>725</v>
      </c>
    </row>
    <row r="41" spans="1:13" x14ac:dyDescent="0.2">
      <c r="C41" s="2" t="s">
        <v>726</v>
      </c>
      <c r="D41" s="2">
        <v>1.84294</v>
      </c>
      <c r="E41" s="2">
        <v>1.81456</v>
      </c>
      <c r="F41" s="2">
        <v>1.7112499999999999</v>
      </c>
      <c r="G41" s="2">
        <v>0.59836100000000003</v>
      </c>
      <c r="H41" s="2">
        <v>0.74172899999999997</v>
      </c>
      <c r="I41" s="2">
        <v>0.33602700000000002</v>
      </c>
      <c r="J41" s="2">
        <v>2.5510362784481901E-4</v>
      </c>
      <c r="K41" s="2">
        <v>-1.7442928897662799</v>
      </c>
      <c r="L41" s="2" t="s">
        <v>594</v>
      </c>
      <c r="M41" s="2" t="s">
        <v>727</v>
      </c>
    </row>
    <row r="42" spans="1:13" x14ac:dyDescent="0.2">
      <c r="B42" s="2" t="s">
        <v>728</v>
      </c>
    </row>
    <row r="43" spans="1:13" x14ac:dyDescent="0.2">
      <c r="C43" s="2" t="s">
        <v>729</v>
      </c>
      <c r="D43" s="2">
        <v>11.5909</v>
      </c>
      <c r="E43" s="2">
        <v>11.882099999999999</v>
      </c>
      <c r="F43" s="2">
        <v>12.0838</v>
      </c>
      <c r="G43" s="2">
        <v>3.99899</v>
      </c>
      <c r="H43" s="2">
        <v>4.8884999999999996</v>
      </c>
      <c r="I43" s="2">
        <v>3.1217100000000002</v>
      </c>
      <c r="J43" s="2">
        <v>2.8415364833718298E-6</v>
      </c>
      <c r="K43" s="2">
        <v>-1.5906462805191099</v>
      </c>
      <c r="L43" s="2" t="s">
        <v>594</v>
      </c>
      <c r="M43" s="2" t="s">
        <v>730</v>
      </c>
    </row>
    <row r="44" spans="1:13" x14ac:dyDescent="0.2">
      <c r="C44" s="2" t="s">
        <v>731</v>
      </c>
      <c r="D44" s="2">
        <v>0.38059307211510002</v>
      </c>
      <c r="E44" s="2">
        <v>0.76214099999999996</v>
      </c>
      <c r="F44" s="2">
        <v>0.1848506</v>
      </c>
      <c r="G44" s="2">
        <v>1.3209218651900001</v>
      </c>
      <c r="H44" s="2">
        <v>1.686544</v>
      </c>
      <c r="I44" s="2">
        <v>2.5104364847</v>
      </c>
      <c r="J44" s="2">
        <v>4.6681414414769901E-4</v>
      </c>
      <c r="K44" s="2">
        <v>2.3264166542601301</v>
      </c>
      <c r="L44" s="2" t="s">
        <v>597</v>
      </c>
      <c r="M44" s="2" t="s">
        <v>732</v>
      </c>
    </row>
    <row r="45" spans="1:13" x14ac:dyDescent="0.2">
      <c r="C45" s="2" t="s">
        <v>733</v>
      </c>
      <c r="D45" s="2">
        <v>4.25556</v>
      </c>
      <c r="E45" s="2">
        <v>5.2751299999999999</v>
      </c>
      <c r="F45" s="2">
        <v>5.50448</v>
      </c>
      <c r="G45" s="2">
        <v>0.83618800000000004</v>
      </c>
      <c r="H45" s="2">
        <v>1.4536800000000001</v>
      </c>
      <c r="I45" s="2">
        <v>1.45648</v>
      </c>
      <c r="J45" s="2">
        <v>2.0215118915720802E-3</v>
      </c>
      <c r="K45" s="2">
        <v>-2.0227438231330099</v>
      </c>
      <c r="L45" s="2" t="s">
        <v>594</v>
      </c>
      <c r="M45" s="2" t="s">
        <v>734</v>
      </c>
    </row>
    <row r="46" spans="1:13" x14ac:dyDescent="0.2">
      <c r="C46" s="2" t="s">
        <v>735</v>
      </c>
      <c r="D46" s="2">
        <v>4.5520716290000003</v>
      </c>
      <c r="E46" s="2">
        <v>4.1870700000000003</v>
      </c>
      <c r="F46" s="2">
        <v>5.9734600000000002</v>
      </c>
      <c r="G46" s="2">
        <v>0.70372555421000005</v>
      </c>
      <c r="H46" s="2">
        <v>2.3380624330400002</v>
      </c>
      <c r="I46" s="2">
        <v>1.9812562</v>
      </c>
      <c r="J46" s="2">
        <v>1.6608788002030401E-4</v>
      </c>
      <c r="K46" s="2">
        <v>-1.4266814854704699</v>
      </c>
      <c r="L46" s="2" t="s">
        <v>594</v>
      </c>
      <c r="M46" s="2" t="s">
        <v>734</v>
      </c>
    </row>
    <row r="47" spans="1:13" x14ac:dyDescent="0.2">
      <c r="A47" s="2" t="s">
        <v>672</v>
      </c>
      <c r="B47" s="2" t="s">
        <v>736</v>
      </c>
      <c r="C47" s="2" t="s">
        <v>652</v>
      </c>
      <c r="D47" s="2" t="s">
        <v>653</v>
      </c>
      <c r="E47" s="2" t="s">
        <v>654</v>
      </c>
      <c r="F47" s="2" t="s">
        <v>655</v>
      </c>
      <c r="G47" s="2" t="s">
        <v>656</v>
      </c>
      <c r="H47" s="2" t="s">
        <v>657</v>
      </c>
      <c r="I47" s="2" t="s">
        <v>658</v>
      </c>
      <c r="J47" s="2" t="s">
        <v>659</v>
      </c>
      <c r="K47" s="2" t="s">
        <v>660</v>
      </c>
      <c r="L47" s="2" t="s">
        <v>661</v>
      </c>
      <c r="M47" s="2" t="s">
        <v>662</v>
      </c>
    </row>
    <row r="48" spans="1:13" x14ac:dyDescent="0.2">
      <c r="C48" s="2" t="s">
        <v>737</v>
      </c>
      <c r="D48" s="2">
        <v>13.47</v>
      </c>
      <c r="E48" s="2">
        <v>12.298</v>
      </c>
      <c r="F48" s="2">
        <v>14.211499999999999</v>
      </c>
      <c r="G48" s="2">
        <v>7.4183399999999997</v>
      </c>
      <c r="H48" s="2">
        <v>6.4230099999999997</v>
      </c>
      <c r="I48" s="2">
        <v>6.1470000000000002</v>
      </c>
      <c r="J48" s="2">
        <v>8.4426795398205999E-16</v>
      </c>
      <c r="K48" s="2">
        <v>-1.00972058729629</v>
      </c>
      <c r="L48" s="2" t="s">
        <v>594</v>
      </c>
      <c r="M48" s="2" t="s">
        <v>738</v>
      </c>
    </row>
    <row r="49" spans="1:13" x14ac:dyDescent="0.2">
      <c r="B49" s="2" t="s">
        <v>739</v>
      </c>
    </row>
    <row r="50" spans="1:13" x14ac:dyDescent="0.2">
      <c r="C50" s="2" t="s">
        <v>740</v>
      </c>
      <c r="D50" s="2">
        <v>6.9018930499</v>
      </c>
      <c r="E50" s="2">
        <v>6.4481989999999998</v>
      </c>
      <c r="F50" s="2">
        <v>7.6341428200000001</v>
      </c>
      <c r="G50" s="2">
        <v>1.8320174010000001</v>
      </c>
      <c r="H50" s="2">
        <v>1.6495200000000001</v>
      </c>
      <c r="I50" s="2">
        <v>1.9790140169999999</v>
      </c>
      <c r="J50" s="2">
        <v>1.2565865298079099E-19</v>
      </c>
      <c r="K50" s="2">
        <v>-1.96785095290798</v>
      </c>
      <c r="L50" s="2" t="s">
        <v>594</v>
      </c>
      <c r="M50" s="2" t="s">
        <v>741</v>
      </c>
    </row>
    <row r="51" spans="1:13" x14ac:dyDescent="0.2">
      <c r="A51" s="2" t="s">
        <v>798</v>
      </c>
    </row>
    <row r="52" spans="1:13" x14ac:dyDescent="0.2">
      <c r="C52" s="2" t="s">
        <v>277</v>
      </c>
      <c r="D52" s="2">
        <v>1.0952677</v>
      </c>
      <c r="E52" s="2">
        <v>1.4483623778000001</v>
      </c>
      <c r="F52" s="2">
        <v>1.1310452258000001</v>
      </c>
      <c r="G52" s="2">
        <v>0.53589853399999998</v>
      </c>
      <c r="H52" s="2">
        <v>0.76564014599999997</v>
      </c>
      <c r="I52" s="2">
        <v>0.33137755823789999</v>
      </c>
      <c r="J52" s="2">
        <v>1.6360000000000001E-3</v>
      </c>
      <c r="K52" s="2">
        <v>-1.2094</v>
      </c>
      <c r="L52" s="2" t="s">
        <v>594</v>
      </c>
      <c r="M52" s="2" t="s">
        <v>599</v>
      </c>
    </row>
    <row r="53" spans="1:13" x14ac:dyDescent="0.2">
      <c r="C53" s="2" t="s">
        <v>585</v>
      </c>
      <c r="D53" s="2">
        <v>1.84032</v>
      </c>
      <c r="E53" s="2">
        <v>2.7211400000000001</v>
      </c>
      <c r="F53" s="2">
        <v>2.6854399999999998</v>
      </c>
      <c r="G53" s="2">
        <v>0.843414</v>
      </c>
      <c r="H53" s="2">
        <v>1.31447</v>
      </c>
      <c r="I53" s="2">
        <v>0.38737300000000002</v>
      </c>
      <c r="J53" s="2">
        <v>9.5200000000000005E-4</v>
      </c>
      <c r="K53" s="2">
        <v>-1.5807599999999999</v>
      </c>
      <c r="L53" s="2" t="s">
        <v>594</v>
      </c>
      <c r="M53" s="2" t="s">
        <v>600</v>
      </c>
    </row>
    <row r="54" spans="1:13" x14ac:dyDescent="0.2">
      <c r="C54" s="2" t="s">
        <v>586</v>
      </c>
      <c r="D54" s="2">
        <v>7.7705200000000003</v>
      </c>
      <c r="E54" s="2">
        <v>5.8482000000000003</v>
      </c>
      <c r="F54" s="2">
        <v>6.9884300000000001</v>
      </c>
      <c r="G54" s="2">
        <v>15.339399999999999</v>
      </c>
      <c r="H54" s="2">
        <v>14.457800000000001</v>
      </c>
      <c r="I54" s="2">
        <v>17.212499999999999</v>
      </c>
      <c r="J54" s="16">
        <v>1.5099999999999999E-13</v>
      </c>
      <c r="K54" s="2">
        <v>1.19116</v>
      </c>
      <c r="L54" s="2" t="s">
        <v>597</v>
      </c>
      <c r="M54" s="2" t="s">
        <v>601</v>
      </c>
    </row>
    <row r="55" spans="1:13" x14ac:dyDescent="0.2">
      <c r="C55" s="2" t="s">
        <v>295</v>
      </c>
      <c r="D55" s="2">
        <v>3.1457582616972801</v>
      </c>
      <c r="E55" s="2">
        <v>2.8617114042136702</v>
      </c>
      <c r="F55" s="2">
        <v>3.3100156005310701</v>
      </c>
      <c r="G55" s="2">
        <v>0.88713410407132698</v>
      </c>
      <c r="H55" s="2">
        <v>1.0873430630499801</v>
      </c>
      <c r="I55" s="2">
        <v>1.44326423789641</v>
      </c>
      <c r="J55" s="16">
        <v>2.3400000000000001E-12</v>
      </c>
      <c r="K55" s="2">
        <v>-1.4759899999999999</v>
      </c>
      <c r="L55" s="2" t="s">
        <v>594</v>
      </c>
      <c r="M55" s="2" t="s">
        <v>611</v>
      </c>
    </row>
    <row r="56" spans="1:13" x14ac:dyDescent="0.2">
      <c r="C56" s="2" t="s">
        <v>579</v>
      </c>
      <c r="D56" s="2">
        <v>0</v>
      </c>
      <c r="E56" s="2">
        <v>0</v>
      </c>
      <c r="F56" s="2">
        <v>0</v>
      </c>
      <c r="G56" s="2">
        <v>0.63780000000000003</v>
      </c>
      <c r="H56" s="2">
        <v>1.2058789322000001</v>
      </c>
      <c r="I56" s="2">
        <v>1.1165622209999999</v>
      </c>
      <c r="J56" s="16">
        <v>4.3800000000000002E-8</v>
      </c>
      <c r="K56" s="2" t="s">
        <v>612</v>
      </c>
      <c r="L56" s="2" t="s">
        <v>597</v>
      </c>
      <c r="M56" s="2" t="s">
        <v>613</v>
      </c>
    </row>
    <row r="57" spans="1:13" x14ac:dyDescent="0.2">
      <c r="C57" s="2" t="s">
        <v>580</v>
      </c>
      <c r="D57" s="2">
        <v>7.3936299999999996E-2</v>
      </c>
      <c r="E57" s="2">
        <v>0.34927200000000003</v>
      </c>
      <c r="F57" s="2">
        <v>0.191029</v>
      </c>
      <c r="G57" s="2">
        <v>1.55148</v>
      </c>
      <c r="H57" s="2">
        <v>1.9466699999999999</v>
      </c>
      <c r="I57" s="2">
        <v>1.2857000000000001</v>
      </c>
      <c r="J57" s="16">
        <v>3.5099999999999999E-5</v>
      </c>
      <c r="K57" s="2">
        <v>3.3261639999999999</v>
      </c>
      <c r="L57" s="2" t="s">
        <v>597</v>
      </c>
      <c r="M57" s="2" t="s">
        <v>614</v>
      </c>
    </row>
    <row r="58" spans="1:13" x14ac:dyDescent="0.2">
      <c r="C58" s="2" t="s">
        <v>431</v>
      </c>
      <c r="D58" s="2">
        <v>2.9647999999999999</v>
      </c>
      <c r="E58" s="2">
        <v>3.7140300000000002</v>
      </c>
      <c r="F58" s="2">
        <v>2.65123</v>
      </c>
      <c r="G58" s="2">
        <v>0.59736400000000001</v>
      </c>
      <c r="H58" s="2">
        <v>0.43078</v>
      </c>
      <c r="I58" s="2">
        <v>0.17499999999999999</v>
      </c>
      <c r="J58" s="16">
        <v>1.5500000000000001E-10</v>
      </c>
      <c r="K58" s="2">
        <v>-3.02189</v>
      </c>
      <c r="L58" s="2" t="s">
        <v>594</v>
      </c>
      <c r="M58" s="2" t="s">
        <v>615</v>
      </c>
    </row>
    <row r="59" spans="1:13" x14ac:dyDescent="0.2">
      <c r="C59" s="2" t="s">
        <v>29</v>
      </c>
      <c r="D59" s="2">
        <v>2.7351899999999998</v>
      </c>
      <c r="E59" s="2">
        <v>2.16764</v>
      </c>
      <c r="F59" s="2">
        <v>2.7036500000000001</v>
      </c>
      <c r="G59" s="2">
        <v>0.43502200000000002</v>
      </c>
      <c r="H59" s="2">
        <v>0.48285800000000001</v>
      </c>
      <c r="I59" s="2">
        <v>0.43916300000000003</v>
      </c>
      <c r="J59" s="16">
        <v>8.2679111111964497E-13</v>
      </c>
      <c r="K59" s="2">
        <v>-2.5632386451640699</v>
      </c>
      <c r="L59" s="2" t="s">
        <v>594</v>
      </c>
      <c r="M59" s="8" t="s">
        <v>624</v>
      </c>
    </row>
    <row r="60" spans="1:13" x14ac:dyDescent="0.2">
      <c r="J60" s="16"/>
      <c r="M60" s="8"/>
    </row>
    <row r="61" spans="1:13" x14ac:dyDescent="0.2">
      <c r="A61" s="2" t="s">
        <v>684</v>
      </c>
      <c r="B61" s="2" t="s">
        <v>742</v>
      </c>
      <c r="C61" s="2" t="s">
        <v>652</v>
      </c>
      <c r="D61" s="2" t="s">
        <v>653</v>
      </c>
      <c r="E61" s="2" t="s">
        <v>654</v>
      </c>
      <c r="F61" s="2" t="s">
        <v>655</v>
      </c>
      <c r="G61" s="2" t="s">
        <v>656</v>
      </c>
      <c r="H61" s="2" t="s">
        <v>657</v>
      </c>
      <c r="I61" s="2" t="s">
        <v>658</v>
      </c>
      <c r="J61" s="2" t="s">
        <v>659</v>
      </c>
      <c r="K61" s="2" t="s">
        <v>660</v>
      </c>
      <c r="L61" s="2" t="s">
        <v>661</v>
      </c>
      <c r="M61" s="2" t="s">
        <v>662</v>
      </c>
    </row>
    <row r="62" spans="1:13" x14ac:dyDescent="0.2">
      <c r="C62" s="2" t="s">
        <v>743</v>
      </c>
      <c r="D62" s="2">
        <v>5.4672099999999997</v>
      </c>
      <c r="E62" s="2">
        <v>6.1382719999999997</v>
      </c>
      <c r="F62" s="2">
        <v>5.5030229999999998</v>
      </c>
      <c r="G62" s="2">
        <v>11.690939999999999</v>
      </c>
      <c r="H62" s="2">
        <v>12.8332476851</v>
      </c>
      <c r="I62" s="2">
        <v>11.87862</v>
      </c>
      <c r="J62" s="2">
        <v>1.3868324181157301E-11</v>
      </c>
      <c r="K62" s="2">
        <v>1.1149767856488699</v>
      </c>
      <c r="L62" s="2" t="s">
        <v>597</v>
      </c>
      <c r="M62" s="2" t="s">
        <v>744</v>
      </c>
    </row>
    <row r="63" spans="1:13" x14ac:dyDescent="0.2">
      <c r="B63" s="2" t="s">
        <v>745</v>
      </c>
      <c r="C63" s="2" t="s">
        <v>652</v>
      </c>
      <c r="D63" s="2" t="s">
        <v>653</v>
      </c>
      <c r="E63" s="2" t="s">
        <v>654</v>
      </c>
      <c r="F63" s="2" t="s">
        <v>655</v>
      </c>
      <c r="G63" s="2" t="s">
        <v>656</v>
      </c>
      <c r="H63" s="2" t="s">
        <v>657</v>
      </c>
      <c r="I63" s="2" t="s">
        <v>658</v>
      </c>
      <c r="J63" s="2" t="s">
        <v>659</v>
      </c>
      <c r="K63" s="2" t="s">
        <v>660</v>
      </c>
      <c r="L63" s="2" t="s">
        <v>661</v>
      </c>
      <c r="M63" s="2" t="s">
        <v>662</v>
      </c>
    </row>
    <row r="64" spans="1:13" x14ac:dyDescent="0.2">
      <c r="C64" s="2" t="s">
        <v>746</v>
      </c>
      <c r="D64" s="2">
        <v>1.022281</v>
      </c>
      <c r="E64" s="2">
        <v>1.036885708</v>
      </c>
      <c r="F64" s="2">
        <v>0.92646399999999995</v>
      </c>
      <c r="G64" s="2">
        <v>0.34828300000000001</v>
      </c>
      <c r="H64" s="2">
        <v>9.5735459300000006E-2</v>
      </c>
      <c r="I64" s="2">
        <v>0.36468200000000001</v>
      </c>
      <c r="J64" s="2">
        <v>4.9256529303562297E-7</v>
      </c>
      <c r="K64" s="2">
        <v>-2.4627123260434902</v>
      </c>
      <c r="L64" s="2" t="s">
        <v>594</v>
      </c>
      <c r="M64" s="2" t="s">
        <v>747</v>
      </c>
    </row>
    <row r="65" spans="1:13" x14ac:dyDescent="0.2">
      <c r="A65" s="2" t="s">
        <v>677</v>
      </c>
      <c r="B65" s="2" t="s">
        <v>748</v>
      </c>
      <c r="C65" s="2" t="s">
        <v>652</v>
      </c>
      <c r="D65" s="2" t="s">
        <v>653</v>
      </c>
      <c r="E65" s="2" t="s">
        <v>654</v>
      </c>
      <c r="F65" s="2" t="s">
        <v>655</v>
      </c>
      <c r="G65" s="2" t="s">
        <v>656</v>
      </c>
      <c r="H65" s="2" t="s">
        <v>657</v>
      </c>
      <c r="I65" s="2" t="s">
        <v>658</v>
      </c>
      <c r="J65" s="2" t="s">
        <v>659</v>
      </c>
      <c r="K65" s="2" t="s">
        <v>660</v>
      </c>
      <c r="L65" s="2" t="s">
        <v>661</v>
      </c>
      <c r="M65" s="2" t="s">
        <v>662</v>
      </c>
    </row>
    <row r="66" spans="1:13" x14ac:dyDescent="0.2">
      <c r="C66" s="2" t="s">
        <v>749</v>
      </c>
      <c r="D66" s="2">
        <v>11.23908</v>
      </c>
      <c r="E66" s="2">
        <v>12.71081</v>
      </c>
      <c r="F66" s="2">
        <v>8.734553</v>
      </c>
      <c r="G66" s="2">
        <v>2.9540002300000001</v>
      </c>
      <c r="H66" s="2">
        <v>3.7973257691360001</v>
      </c>
      <c r="I66" s="2">
        <v>5.2218460000000002</v>
      </c>
      <c r="J66" s="2">
        <v>1.56312464031278E-9</v>
      </c>
      <c r="K66" s="2">
        <v>-1.40643048320457</v>
      </c>
      <c r="L66" s="2" t="s">
        <v>594</v>
      </c>
      <c r="M66" s="2" t="s">
        <v>750</v>
      </c>
    </row>
    <row r="67" spans="1:13" x14ac:dyDescent="0.2">
      <c r="B67" s="2" t="s">
        <v>751</v>
      </c>
      <c r="C67" s="2" t="s">
        <v>652</v>
      </c>
      <c r="D67" s="2" t="s">
        <v>653</v>
      </c>
      <c r="E67" s="2" t="s">
        <v>654</v>
      </c>
      <c r="F67" s="2" t="s">
        <v>655</v>
      </c>
      <c r="G67" s="2" t="s">
        <v>656</v>
      </c>
      <c r="H67" s="2" t="s">
        <v>657</v>
      </c>
      <c r="I67" s="2" t="s">
        <v>658</v>
      </c>
      <c r="J67" s="2" t="s">
        <v>659</v>
      </c>
      <c r="K67" s="2" t="s">
        <v>660</v>
      </c>
      <c r="L67" s="2" t="s">
        <v>661</v>
      </c>
      <c r="M67" s="2" t="s">
        <v>662</v>
      </c>
    </row>
    <row r="68" spans="1:13" x14ac:dyDescent="0.2">
      <c r="C68" s="2" t="s">
        <v>752</v>
      </c>
      <c r="D68" s="2">
        <v>4.8471955130423803</v>
      </c>
      <c r="E68" s="2">
        <v>5.1985956730316003</v>
      </c>
      <c r="F68" s="2">
        <v>6.0862864783399999</v>
      </c>
      <c r="G68" s="2">
        <v>0.17070299999999999</v>
      </c>
      <c r="H68" s="2">
        <v>0.162847858182053</v>
      </c>
      <c r="I68" s="2">
        <v>0.15142535551984099</v>
      </c>
      <c r="J68" s="2">
        <v>1.9367550143939201E-59</v>
      </c>
      <c r="K68" s="2">
        <v>-5.1909300175453597</v>
      </c>
      <c r="L68" s="2" t="s">
        <v>594</v>
      </c>
      <c r="M68" s="2" t="s">
        <v>753</v>
      </c>
    </row>
    <row r="69" spans="1:13" x14ac:dyDescent="0.2">
      <c r="B69" s="2" t="s">
        <v>754</v>
      </c>
      <c r="C69" s="2" t="s">
        <v>652</v>
      </c>
      <c r="D69" s="2" t="s">
        <v>653</v>
      </c>
      <c r="E69" s="2" t="s">
        <v>654</v>
      </c>
      <c r="F69" s="2" t="s">
        <v>655</v>
      </c>
      <c r="G69" s="2" t="s">
        <v>656</v>
      </c>
      <c r="H69" s="2" t="s">
        <v>657</v>
      </c>
      <c r="I69" s="2" t="s">
        <v>658</v>
      </c>
      <c r="J69" s="2" t="s">
        <v>659</v>
      </c>
      <c r="K69" s="2" t="s">
        <v>660</v>
      </c>
      <c r="L69" s="2" t="s">
        <v>661</v>
      </c>
      <c r="M69" s="2" t="s">
        <v>662</v>
      </c>
    </row>
    <row r="70" spans="1:13" x14ac:dyDescent="0.2">
      <c r="C70" s="2" t="s">
        <v>755</v>
      </c>
      <c r="D70" s="2">
        <v>47.607300000000002</v>
      </c>
      <c r="E70" s="2">
        <v>50.332000000000001</v>
      </c>
      <c r="F70" s="2">
        <v>48.430900000000001</v>
      </c>
      <c r="G70" s="2">
        <v>20.0137</v>
      </c>
      <c r="H70" s="2">
        <v>19.3233</v>
      </c>
      <c r="I70" s="2">
        <v>21.363199999999999</v>
      </c>
      <c r="J70" s="2">
        <v>9.60318462891881E-42</v>
      </c>
      <c r="K70" s="2">
        <v>-1.25943660798322</v>
      </c>
      <c r="L70" s="2" t="s">
        <v>594</v>
      </c>
      <c r="M70" s="2" t="s">
        <v>756</v>
      </c>
    </row>
    <row r="71" spans="1:13" x14ac:dyDescent="0.2">
      <c r="C71" s="2" t="s">
        <v>757</v>
      </c>
      <c r="D71" s="2">
        <v>13.13625</v>
      </c>
      <c r="E71" s="2">
        <v>15.94641305289</v>
      </c>
      <c r="F71" s="2">
        <v>11.46057639</v>
      </c>
      <c r="G71" s="2">
        <v>7.2893101700624199E-2</v>
      </c>
      <c r="H71" s="2">
        <v>0.29497118810009298</v>
      </c>
      <c r="I71" s="2">
        <v>0.29786432290001302</v>
      </c>
      <c r="J71" s="2">
        <v>1.56490251951553E-60</v>
      </c>
      <c r="K71" s="2">
        <v>-6.4249184128650398</v>
      </c>
      <c r="L71" s="2" t="s">
        <v>594</v>
      </c>
      <c r="M71" s="2" t="s">
        <v>758</v>
      </c>
    </row>
    <row r="72" spans="1:13" x14ac:dyDescent="0.2">
      <c r="A72" s="2" t="s">
        <v>669</v>
      </c>
      <c r="B72" s="2" t="s">
        <v>759</v>
      </c>
      <c r="C72" s="2" t="s">
        <v>652</v>
      </c>
      <c r="D72" s="2" t="s">
        <v>653</v>
      </c>
      <c r="E72" s="2" t="s">
        <v>654</v>
      </c>
      <c r="F72" s="2" t="s">
        <v>655</v>
      </c>
      <c r="G72" s="2" t="s">
        <v>656</v>
      </c>
      <c r="H72" s="2" t="s">
        <v>657</v>
      </c>
      <c r="I72" s="2" t="s">
        <v>658</v>
      </c>
      <c r="J72" s="2" t="s">
        <v>659</v>
      </c>
      <c r="K72" s="2" t="s">
        <v>660</v>
      </c>
      <c r="L72" s="2" t="s">
        <v>661</v>
      </c>
    </row>
    <row r="73" spans="1:13" x14ac:dyDescent="0.2">
      <c r="C73" s="2" t="s">
        <v>760</v>
      </c>
      <c r="D73" s="2">
        <v>3.27541736501</v>
      </c>
      <c r="E73" s="2">
        <v>3.6221782607200002</v>
      </c>
      <c r="F73" s="2">
        <v>2.4963399000002702</v>
      </c>
      <c r="G73" s="2">
        <v>14.64559</v>
      </c>
      <c r="H73" s="2">
        <v>16.332180000000001</v>
      </c>
      <c r="I73" s="2">
        <v>14.368980000000001</v>
      </c>
      <c r="J73" s="2">
        <v>4.4702432428747598E-39</v>
      </c>
      <c r="K73" s="2">
        <v>2.24422704573808</v>
      </c>
      <c r="L73" s="2" t="s">
        <v>597</v>
      </c>
      <c r="M73" s="2" t="s">
        <v>761</v>
      </c>
    </row>
    <row r="74" spans="1:13" x14ac:dyDescent="0.2">
      <c r="C74" s="2" t="s">
        <v>762</v>
      </c>
      <c r="D74" s="2">
        <v>8.0614986859329996</v>
      </c>
      <c r="E74" s="2">
        <v>7.4463919819239397</v>
      </c>
      <c r="F74" s="2">
        <v>6.1070059139513004</v>
      </c>
      <c r="G74" s="2">
        <v>26.710808955000001</v>
      </c>
      <c r="H74" s="2">
        <v>33.558802616000001</v>
      </c>
      <c r="I74" s="2">
        <v>30.84188</v>
      </c>
      <c r="J74" s="2">
        <v>2.8367989407385299E-34</v>
      </c>
      <c r="K74" s="2">
        <v>2.1055601056077902</v>
      </c>
      <c r="L74" s="2" t="s">
        <v>597</v>
      </c>
      <c r="M74" s="2" t="s">
        <v>761</v>
      </c>
    </row>
    <row r="75" spans="1:13" x14ac:dyDescent="0.2">
      <c r="C75" s="2" t="s">
        <v>652</v>
      </c>
      <c r="D75" s="2" t="s">
        <v>653</v>
      </c>
      <c r="E75" s="2" t="s">
        <v>654</v>
      </c>
      <c r="F75" s="2" t="s">
        <v>655</v>
      </c>
      <c r="G75" s="2" t="s">
        <v>656</v>
      </c>
      <c r="H75" s="2" t="s">
        <v>657</v>
      </c>
      <c r="I75" s="2" t="s">
        <v>658</v>
      </c>
      <c r="J75" s="2" t="s">
        <v>659</v>
      </c>
      <c r="K75" s="2" t="s">
        <v>660</v>
      </c>
      <c r="L75" s="2" t="s">
        <v>661</v>
      </c>
      <c r="M75" s="2" t="s">
        <v>662</v>
      </c>
    </row>
    <row r="76" spans="1:13" x14ac:dyDescent="0.2">
      <c r="B76" s="2" t="s">
        <v>763</v>
      </c>
      <c r="C76" s="2" t="s">
        <v>764</v>
      </c>
      <c r="D76" s="2">
        <v>25.54796</v>
      </c>
      <c r="E76" s="2">
        <v>29.259157539</v>
      </c>
      <c r="F76" s="2">
        <v>24.807673900000001</v>
      </c>
      <c r="G76" s="2">
        <v>58.538580371999998</v>
      </c>
      <c r="H76" s="2">
        <v>61.672345030000002</v>
      </c>
      <c r="I76" s="2">
        <v>62.736696000000002</v>
      </c>
      <c r="J76" s="2">
        <v>1.87800196787047E-46</v>
      </c>
      <c r="K76" s="2">
        <v>1.25245981878673</v>
      </c>
      <c r="L76" s="2" t="s">
        <v>597</v>
      </c>
      <c r="M76" s="2" t="s">
        <v>765</v>
      </c>
    </row>
    <row r="77" spans="1:13" x14ac:dyDescent="0.2">
      <c r="C77" s="2" t="s">
        <v>766</v>
      </c>
      <c r="D77" s="2">
        <v>63.9895</v>
      </c>
      <c r="E77" s="2">
        <v>73.413700000000006</v>
      </c>
      <c r="F77" s="2">
        <v>78.789900000000003</v>
      </c>
      <c r="G77" s="2">
        <v>164.16309999999999</v>
      </c>
      <c r="H77" s="2">
        <v>184.35890000000001</v>
      </c>
      <c r="I77" s="2">
        <v>161.77529999999999</v>
      </c>
      <c r="J77" s="2">
        <v>2.0745127298502999E-48</v>
      </c>
      <c r="K77" s="2">
        <v>1.2634856426604799</v>
      </c>
      <c r="L77" s="2" t="s">
        <v>597</v>
      </c>
      <c r="M77" s="2" t="s">
        <v>767</v>
      </c>
    </row>
    <row r="78" spans="1:13" x14ac:dyDescent="0.2">
      <c r="C78" s="2" t="s">
        <v>768</v>
      </c>
      <c r="D78" s="2">
        <v>19.936</v>
      </c>
      <c r="E78" s="2">
        <v>23.354399999999998</v>
      </c>
      <c r="F78" s="2">
        <v>22.436599999999999</v>
      </c>
      <c r="G78" s="2">
        <v>9.3243600000000004</v>
      </c>
      <c r="H78" s="2">
        <v>10.5457</v>
      </c>
      <c r="I78" s="2">
        <v>10.2262</v>
      </c>
      <c r="J78" s="2">
        <v>1.50738061714481E-15</v>
      </c>
      <c r="K78" s="2">
        <v>-1.11819750909669</v>
      </c>
      <c r="L78" s="2" t="s">
        <v>594</v>
      </c>
      <c r="M78" s="2" t="s">
        <v>769</v>
      </c>
    </row>
    <row r="79" spans="1:13" x14ac:dyDescent="0.2">
      <c r="C79" s="2" t="s">
        <v>770</v>
      </c>
      <c r="D79" s="2">
        <v>15.9581</v>
      </c>
      <c r="E79" s="2">
        <v>18.505600000000001</v>
      </c>
      <c r="F79" s="2">
        <v>14.676</v>
      </c>
      <c r="G79" s="2">
        <v>34.8005</v>
      </c>
      <c r="H79" s="2">
        <v>36.643000000000001</v>
      </c>
      <c r="I79" s="2">
        <v>38.675699999999999</v>
      </c>
      <c r="J79" s="2">
        <v>3.0658443404101102E-22</v>
      </c>
      <c r="K79" s="2">
        <v>1.1758671117436399</v>
      </c>
      <c r="L79" s="2" t="s">
        <v>597</v>
      </c>
      <c r="M79" s="2" t="s">
        <v>771</v>
      </c>
    </row>
    <row r="80" spans="1:13" x14ac:dyDescent="0.2">
      <c r="C80" s="2" t="s">
        <v>772</v>
      </c>
      <c r="D80" s="2">
        <v>11.5558</v>
      </c>
      <c r="E80" s="2">
        <v>12.996499999999999</v>
      </c>
      <c r="F80" s="2">
        <v>11.33804074</v>
      </c>
      <c r="G80" s="2">
        <v>52.262759000000003</v>
      </c>
      <c r="H80" s="2">
        <v>57.027900000174199</v>
      </c>
      <c r="I80" s="2">
        <v>54.712175000000002</v>
      </c>
      <c r="J80" s="2">
        <v>4.1849177819301E-88</v>
      </c>
      <c r="K80" s="2">
        <v>2.1945100453198898</v>
      </c>
      <c r="L80" s="2" t="s">
        <v>597</v>
      </c>
      <c r="M80" s="2" t="s">
        <v>773</v>
      </c>
    </row>
    <row r="81" spans="1:23" x14ac:dyDescent="0.2">
      <c r="C81" s="2" t="s">
        <v>774</v>
      </c>
      <c r="D81" s="2">
        <v>5.7197699999999996</v>
      </c>
      <c r="E81" s="2">
        <v>8.5054700000000008</v>
      </c>
      <c r="F81" s="2">
        <v>7.1622000000000003</v>
      </c>
      <c r="G81" s="2">
        <v>15.77</v>
      </c>
      <c r="H81" s="2">
        <v>17.556999999999999</v>
      </c>
      <c r="I81" s="2">
        <v>19.410299999999999</v>
      </c>
      <c r="J81" s="2">
        <v>2.4525902464720399E-10</v>
      </c>
      <c r="K81" s="2">
        <v>1.3308195290357301</v>
      </c>
      <c r="L81" s="2" t="s">
        <v>597</v>
      </c>
      <c r="M81" s="2" t="s">
        <v>767</v>
      </c>
    </row>
    <row r="82" spans="1:23" x14ac:dyDescent="0.2">
      <c r="C82" s="2" t="s">
        <v>775</v>
      </c>
      <c r="D82" s="2">
        <v>1.2733192925000001</v>
      </c>
      <c r="E82" s="2">
        <v>1.8414919999999999</v>
      </c>
      <c r="F82" s="2">
        <v>2.0095122701000001</v>
      </c>
      <c r="G82" s="2">
        <v>12.53809</v>
      </c>
      <c r="H82" s="2">
        <v>8.6454799999999992</v>
      </c>
      <c r="I82" s="2">
        <v>10.515499999999999</v>
      </c>
      <c r="J82" s="2">
        <v>3.1564345010903402E-14</v>
      </c>
      <c r="K82" s="2">
        <v>2.89352060254142</v>
      </c>
      <c r="L82" s="2" t="s">
        <v>597</v>
      </c>
      <c r="M82" s="2" t="s">
        <v>776</v>
      </c>
    </row>
    <row r="83" spans="1:23" x14ac:dyDescent="0.2">
      <c r="C83" s="2" t="s">
        <v>777</v>
      </c>
      <c r="D83" s="2">
        <v>0.93324799999999997</v>
      </c>
      <c r="E83" s="2">
        <v>0.767289</v>
      </c>
      <c r="F83" s="2">
        <v>1.4207460000000001</v>
      </c>
      <c r="G83" s="2">
        <v>1.9566327695000001</v>
      </c>
      <c r="H83" s="2">
        <v>2.5658949999999998</v>
      </c>
      <c r="I83" s="2">
        <v>2.5673026178699998</v>
      </c>
      <c r="J83" s="2">
        <v>8.1195506554000395E-3</v>
      </c>
      <c r="K83" s="2">
        <v>1.40524850711977</v>
      </c>
      <c r="L83" s="2" t="s">
        <v>597</v>
      </c>
      <c r="M83" s="2" t="s">
        <v>778</v>
      </c>
    </row>
    <row r="84" spans="1:23" x14ac:dyDescent="0.2">
      <c r="C84" s="2" t="s">
        <v>779</v>
      </c>
      <c r="D84" s="2">
        <v>18.400559999999999</v>
      </c>
      <c r="E84" s="2">
        <v>21.363610000000001</v>
      </c>
      <c r="F84" s="2">
        <v>21.336259999999999</v>
      </c>
      <c r="G84" s="2">
        <v>70.089600000000004</v>
      </c>
      <c r="H84" s="2">
        <v>84.797790000000006</v>
      </c>
      <c r="I84" s="2">
        <v>73.896299999999997</v>
      </c>
      <c r="J84" s="2">
        <v>2.4006323498048098E-66</v>
      </c>
      <c r="K84" s="2">
        <v>1.91755807064296</v>
      </c>
      <c r="L84" s="2" t="s">
        <v>597</v>
      </c>
      <c r="M84" s="2" t="s">
        <v>776</v>
      </c>
    </row>
    <row r="85" spans="1:23" x14ac:dyDescent="0.2">
      <c r="C85" s="2" t="s">
        <v>780</v>
      </c>
      <c r="D85" s="2">
        <v>51.700200000000002</v>
      </c>
      <c r="E85" s="2">
        <v>52.858400000000003</v>
      </c>
      <c r="F85" s="2">
        <v>61.964100000000002</v>
      </c>
      <c r="G85" s="2">
        <v>126.4141</v>
      </c>
      <c r="H85" s="2">
        <v>122.5642</v>
      </c>
      <c r="I85" s="2">
        <v>117.497</v>
      </c>
      <c r="J85" s="2">
        <v>3.8891117171285602E-48</v>
      </c>
      <c r="K85" s="2">
        <v>1.1471208350508399</v>
      </c>
      <c r="L85" s="2" t="s">
        <v>597</v>
      </c>
      <c r="M85" s="2" t="s">
        <v>773</v>
      </c>
    </row>
    <row r="86" spans="1:23" x14ac:dyDescent="0.2">
      <c r="B86" s="2" t="s">
        <v>781</v>
      </c>
      <c r="C86" s="2" t="s">
        <v>652</v>
      </c>
      <c r="D86" s="2" t="s">
        <v>653</v>
      </c>
      <c r="E86" s="2" t="s">
        <v>654</v>
      </c>
      <c r="F86" s="2" t="s">
        <v>655</v>
      </c>
      <c r="G86" s="2" t="s">
        <v>656</v>
      </c>
      <c r="H86" s="2" t="s">
        <v>657</v>
      </c>
      <c r="I86" s="2" t="s">
        <v>658</v>
      </c>
      <c r="J86" s="2" t="s">
        <v>659</v>
      </c>
      <c r="K86" s="2" t="s">
        <v>660</v>
      </c>
      <c r="L86" s="2" t="s">
        <v>661</v>
      </c>
      <c r="M86" s="2" t="s">
        <v>662</v>
      </c>
    </row>
    <row r="87" spans="1:23" x14ac:dyDescent="0.2">
      <c r="C87" s="2" t="s">
        <v>19</v>
      </c>
      <c r="D87" s="2">
        <v>15.875564000000001</v>
      </c>
      <c r="E87" s="2">
        <v>16.812435179800001</v>
      </c>
      <c r="F87" s="2">
        <v>17.326282908</v>
      </c>
      <c r="G87" s="2">
        <v>30.49287</v>
      </c>
      <c r="H87" s="2">
        <v>36.078049999999998</v>
      </c>
      <c r="I87" s="2">
        <v>43.372190000000003</v>
      </c>
      <c r="J87" s="2">
        <v>1.01823477773451E-7</v>
      </c>
      <c r="K87" s="2">
        <v>1.1853814041025601</v>
      </c>
      <c r="L87" s="2" t="s">
        <v>597</v>
      </c>
      <c r="M87" s="2" t="s">
        <v>782</v>
      </c>
    </row>
    <row r="88" spans="1:23" x14ac:dyDescent="0.2">
      <c r="A88" s="2" t="s">
        <v>783</v>
      </c>
      <c r="C88" s="2" t="s">
        <v>652</v>
      </c>
      <c r="D88" s="2" t="s">
        <v>653</v>
      </c>
      <c r="E88" s="2" t="s">
        <v>654</v>
      </c>
      <c r="F88" s="2" t="s">
        <v>655</v>
      </c>
      <c r="G88" s="2" t="s">
        <v>656</v>
      </c>
      <c r="H88" s="2" t="s">
        <v>657</v>
      </c>
      <c r="I88" s="2" t="s">
        <v>658</v>
      </c>
      <c r="J88" s="2" t="s">
        <v>659</v>
      </c>
      <c r="K88" s="2" t="s">
        <v>660</v>
      </c>
      <c r="L88" s="2" t="s">
        <v>661</v>
      </c>
      <c r="M88" s="2" t="s">
        <v>662</v>
      </c>
    </row>
    <row r="89" spans="1:23" x14ac:dyDescent="0.2">
      <c r="B89" s="2" t="s">
        <v>784</v>
      </c>
      <c r="C89" s="2" t="s">
        <v>785</v>
      </c>
      <c r="D89" s="2">
        <v>8.0901999999999994</v>
      </c>
      <c r="E89" s="2">
        <v>7.7222629999999999</v>
      </c>
      <c r="F89" s="2">
        <v>6.6440659999999996</v>
      </c>
      <c r="G89" s="2">
        <v>3.3930602696999999</v>
      </c>
      <c r="H89" s="2">
        <v>3.2497709431000001</v>
      </c>
      <c r="I89" s="2">
        <v>3.9995163599999999</v>
      </c>
      <c r="J89" s="2">
        <v>1.71469313562607E-14</v>
      </c>
      <c r="K89" s="2">
        <v>-1.0411115932733199</v>
      </c>
      <c r="L89" s="2" t="s">
        <v>594</v>
      </c>
      <c r="M89" s="2" t="s">
        <v>786</v>
      </c>
    </row>
    <row r="90" spans="1:23" x14ac:dyDescent="0.2">
      <c r="B90" s="2" t="s">
        <v>787</v>
      </c>
      <c r="C90" s="2" t="s">
        <v>788</v>
      </c>
      <c r="D90" s="2">
        <v>8.9063258815400008</v>
      </c>
      <c r="E90" s="2">
        <v>7.5039966178700004</v>
      </c>
      <c r="F90" s="2">
        <v>8.5768054580899999</v>
      </c>
      <c r="G90" s="2">
        <v>25.182235512599998</v>
      </c>
      <c r="H90" s="2">
        <v>26.006034</v>
      </c>
      <c r="I90" s="2">
        <v>24.693850000000001</v>
      </c>
      <c r="J90" s="2">
        <v>1.42255136864819E-54</v>
      </c>
      <c r="K90" s="2">
        <v>1.59879751215803</v>
      </c>
      <c r="L90" s="2" t="s">
        <v>597</v>
      </c>
      <c r="M90" s="2" t="s">
        <v>789</v>
      </c>
    </row>
    <row r="91" spans="1:23" x14ac:dyDescent="0.2">
      <c r="C91" s="2" t="s">
        <v>652</v>
      </c>
      <c r="D91" s="2" t="s">
        <v>653</v>
      </c>
      <c r="E91" s="2" t="s">
        <v>654</v>
      </c>
      <c r="F91" s="2" t="s">
        <v>655</v>
      </c>
      <c r="G91" s="2" t="s">
        <v>656</v>
      </c>
      <c r="H91" s="2" t="s">
        <v>657</v>
      </c>
      <c r="I91" s="2" t="s">
        <v>658</v>
      </c>
      <c r="J91" s="2" t="s">
        <v>659</v>
      </c>
      <c r="K91" s="2" t="s">
        <v>660</v>
      </c>
      <c r="L91" s="2" t="s">
        <v>661</v>
      </c>
      <c r="M91" s="2" t="s">
        <v>662</v>
      </c>
    </row>
    <row r="92" spans="1:23" x14ac:dyDescent="0.2">
      <c r="A92" s="2" t="s">
        <v>680</v>
      </c>
      <c r="B92" s="2" t="s">
        <v>790</v>
      </c>
      <c r="C92" s="2" t="s">
        <v>791</v>
      </c>
      <c r="D92" s="2">
        <v>3.8347329999999999</v>
      </c>
      <c r="E92" s="2">
        <v>2.8203640000000001</v>
      </c>
      <c r="F92" s="2">
        <v>2.44414</v>
      </c>
      <c r="G92" s="2">
        <v>12.428649999999999</v>
      </c>
      <c r="H92" s="2">
        <v>13.542149999999999</v>
      </c>
      <c r="I92" s="2">
        <v>13.114940000000001</v>
      </c>
      <c r="J92" s="2">
        <v>1.5353187900056699E-41</v>
      </c>
      <c r="K92" s="2">
        <v>2.0610466561805501</v>
      </c>
      <c r="L92" s="2" t="s">
        <v>597</v>
      </c>
      <c r="M92" s="2" t="s">
        <v>792</v>
      </c>
    </row>
    <row r="93" spans="1:23" x14ac:dyDescent="0.2">
      <c r="C93" s="2" t="s">
        <v>793</v>
      </c>
      <c r="D93" s="2">
        <v>0.94330083154400002</v>
      </c>
      <c r="E93" s="2">
        <v>1.7060481433000001</v>
      </c>
      <c r="F93" s="2">
        <v>1.65126513471</v>
      </c>
      <c r="G93" s="2">
        <v>2.3178899999999998</v>
      </c>
      <c r="H93" s="2">
        <v>2.9967700000000002</v>
      </c>
      <c r="I93" s="2">
        <v>4.1619900000000003</v>
      </c>
      <c r="J93" s="2">
        <v>5.5667549481640396E-4</v>
      </c>
      <c r="K93" s="2">
        <v>1.43214363811576</v>
      </c>
      <c r="L93" s="2" t="s">
        <v>597</v>
      </c>
      <c r="M93" s="2" t="s">
        <v>794</v>
      </c>
    </row>
    <row r="94" spans="1:23" x14ac:dyDescent="0.2">
      <c r="B94" s="2" t="s">
        <v>795</v>
      </c>
      <c r="C94" s="2" t="s">
        <v>652</v>
      </c>
      <c r="D94" s="2" t="s">
        <v>653</v>
      </c>
      <c r="E94" s="2" t="s">
        <v>654</v>
      </c>
      <c r="F94" s="2" t="s">
        <v>655</v>
      </c>
      <c r="G94" s="2" t="s">
        <v>656</v>
      </c>
      <c r="H94" s="2" t="s">
        <v>657</v>
      </c>
      <c r="I94" s="2" t="s">
        <v>658</v>
      </c>
      <c r="J94" s="2" t="s">
        <v>659</v>
      </c>
      <c r="K94" s="2" t="s">
        <v>660</v>
      </c>
      <c r="L94" s="2" t="s">
        <v>661</v>
      </c>
      <c r="M94" s="2" t="s">
        <v>662</v>
      </c>
    </row>
    <row r="95" spans="1:23" x14ac:dyDescent="0.2">
      <c r="A95" s="20"/>
      <c r="B95" s="20"/>
      <c r="C95" s="20" t="s">
        <v>796</v>
      </c>
      <c r="D95" s="20">
        <v>18.336600000000001</v>
      </c>
      <c r="E95" s="20">
        <v>20.530100000000001</v>
      </c>
      <c r="F95" s="20">
        <v>25.3476</v>
      </c>
      <c r="G95" s="20">
        <v>7.2282700000000002</v>
      </c>
      <c r="H95" s="20">
        <v>6.4086699999999999</v>
      </c>
      <c r="I95" s="20">
        <v>7.7570600000000001</v>
      </c>
      <c r="J95" s="20">
        <v>2.6262302711883901E-10</v>
      </c>
      <c r="K95" s="20">
        <v>-1.6103363302815601</v>
      </c>
      <c r="L95" s="20" t="s">
        <v>594</v>
      </c>
      <c r="M95" s="20" t="s">
        <v>797</v>
      </c>
      <c r="N95" s="20"/>
      <c r="O95" s="20"/>
      <c r="P95" s="20"/>
      <c r="Q95" s="20"/>
      <c r="R95" s="20"/>
      <c r="S95" s="20"/>
      <c r="T95" s="20"/>
      <c r="U95" s="20"/>
      <c r="V95" s="20"/>
      <c r="W95" s="2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7E4E5-8EDA-4A37-BFD9-A07DC586976D}">
  <dimension ref="A1:E36"/>
  <sheetViews>
    <sheetView workbookViewId="0">
      <selection activeCell="D15" sqref="D15"/>
    </sheetView>
  </sheetViews>
  <sheetFormatPr baseColWidth="10" defaultColWidth="8.83203125" defaultRowHeight="15" x14ac:dyDescent="0.2"/>
  <cols>
    <col min="2" max="2" width="12" bestFit="1" customWidth="1"/>
    <col min="3" max="3" width="9.33203125" bestFit="1" customWidth="1"/>
    <col min="5" max="5" width="98.5" customWidth="1"/>
  </cols>
  <sheetData>
    <row r="1" spans="1:5" ht="16" x14ac:dyDescent="0.2">
      <c r="A1" s="1" t="s">
        <v>1069</v>
      </c>
    </row>
    <row r="3" spans="1:5" x14ac:dyDescent="0.2">
      <c r="A3" s="14" t="s">
        <v>652</v>
      </c>
      <c r="B3" s="14" t="s">
        <v>1017</v>
      </c>
      <c r="C3" s="14" t="s">
        <v>1018</v>
      </c>
      <c r="D3" s="14" t="s">
        <v>662</v>
      </c>
      <c r="E3" s="14"/>
    </row>
    <row r="4" spans="1:5" x14ac:dyDescent="0.2">
      <c r="A4" s="21" t="s">
        <v>1065</v>
      </c>
      <c r="B4" s="21">
        <v>8.4548593498968806E-96</v>
      </c>
      <c r="C4" s="21">
        <v>1.7654867452766101</v>
      </c>
      <c r="D4" s="21" t="s">
        <v>1066</v>
      </c>
      <c r="E4" s="21" t="s">
        <v>1067</v>
      </c>
    </row>
    <row r="5" spans="1:5" x14ac:dyDescent="0.2">
      <c r="A5" t="s">
        <v>1019</v>
      </c>
      <c r="B5">
        <v>0.13253065039159001</v>
      </c>
      <c r="C5">
        <v>-0.33364055797708903</v>
      </c>
      <c r="D5" t="s">
        <v>1020</v>
      </c>
    </row>
    <row r="6" spans="1:5" x14ac:dyDescent="0.2">
      <c r="A6" t="s">
        <v>1021</v>
      </c>
      <c r="B6">
        <v>2.3703113297081401E-4</v>
      </c>
      <c r="C6">
        <v>-0.37401315246939698</v>
      </c>
      <c r="D6" t="s">
        <v>1022</v>
      </c>
    </row>
    <row r="7" spans="1:5" x14ac:dyDescent="0.2">
      <c r="A7" t="s">
        <v>1023</v>
      </c>
      <c r="B7">
        <v>0.86132355846250497</v>
      </c>
      <c r="C7">
        <v>8.0888505690388302E-2</v>
      </c>
      <c r="D7" t="s">
        <v>1024</v>
      </c>
    </row>
    <row r="8" spans="1:5" x14ac:dyDescent="0.2">
      <c r="A8" t="s">
        <v>1025</v>
      </c>
      <c r="B8">
        <v>4.33126765552279E-2</v>
      </c>
      <c r="C8">
        <v>0.534094972596864</v>
      </c>
      <c r="D8" t="s">
        <v>1020</v>
      </c>
    </row>
    <row r="9" spans="1:5" x14ac:dyDescent="0.2">
      <c r="A9" t="s">
        <v>1026</v>
      </c>
      <c r="B9">
        <v>0.80689457465811898</v>
      </c>
      <c r="C9">
        <v>5.98577904717753E-2</v>
      </c>
      <c r="D9" t="s">
        <v>1027</v>
      </c>
    </row>
    <row r="10" spans="1:5" x14ac:dyDescent="0.2">
      <c r="A10" t="s">
        <v>1028</v>
      </c>
      <c r="B10">
        <v>6.4793206393991805E-39</v>
      </c>
      <c r="C10">
        <v>-1.55658360275685</v>
      </c>
      <c r="D10" t="s">
        <v>1029</v>
      </c>
    </row>
    <row r="11" spans="1:5" x14ac:dyDescent="0.2">
      <c r="A11" t="s">
        <v>1030</v>
      </c>
      <c r="B11">
        <v>0.76238532716140395</v>
      </c>
      <c r="C11">
        <v>5.23590276036641E-2</v>
      </c>
      <c r="D11" t="s">
        <v>1031</v>
      </c>
    </row>
    <row r="12" spans="1:5" x14ac:dyDescent="0.2">
      <c r="A12" t="s">
        <v>1032</v>
      </c>
      <c r="B12">
        <v>0.36797509095923298</v>
      </c>
      <c r="C12">
        <v>0.12643108292813199</v>
      </c>
      <c r="D12" t="s">
        <v>1033</v>
      </c>
    </row>
    <row r="13" spans="1:5" x14ac:dyDescent="0.2">
      <c r="A13" t="s">
        <v>1034</v>
      </c>
      <c r="B13">
        <v>0.116260694048507</v>
      </c>
      <c r="C13">
        <v>0.82983558430842397</v>
      </c>
      <c r="D13" t="s">
        <v>1035</v>
      </c>
    </row>
    <row r="14" spans="1:5" x14ac:dyDescent="0.2">
      <c r="A14" t="s">
        <v>1036</v>
      </c>
      <c r="B14">
        <v>8.0086185258433501E-2</v>
      </c>
      <c r="C14">
        <v>-0.64036186862798306</v>
      </c>
      <c r="D14" t="s">
        <v>1037</v>
      </c>
    </row>
    <row r="15" spans="1:5" x14ac:dyDescent="0.2">
      <c r="A15" t="s">
        <v>1038</v>
      </c>
      <c r="B15">
        <v>1.50218536293775E-5</v>
      </c>
      <c r="C15">
        <v>-0.52462469865361905</v>
      </c>
      <c r="D15" t="s">
        <v>1027</v>
      </c>
    </row>
    <row r="16" spans="1:5" x14ac:dyDescent="0.2">
      <c r="A16" t="s">
        <v>1039</v>
      </c>
      <c r="B16">
        <v>2.3131165797349099E-2</v>
      </c>
      <c r="C16">
        <v>-0.384041260499635</v>
      </c>
      <c r="D16" t="s">
        <v>1031</v>
      </c>
    </row>
    <row r="17" spans="1:4" x14ac:dyDescent="0.2">
      <c r="A17" t="s">
        <v>1040</v>
      </c>
      <c r="B17">
        <v>0.15339483743587701</v>
      </c>
      <c r="C17">
        <v>0.62440534330305197</v>
      </c>
      <c r="D17" t="s">
        <v>1035</v>
      </c>
    </row>
    <row r="18" spans="1:4" x14ac:dyDescent="0.2">
      <c r="A18" t="s">
        <v>1041</v>
      </c>
      <c r="B18">
        <v>0.34078758464430098</v>
      </c>
      <c r="C18">
        <v>0.28322597241528402</v>
      </c>
      <c r="D18" t="s">
        <v>1029</v>
      </c>
    </row>
    <row r="19" spans="1:4" x14ac:dyDescent="0.2">
      <c r="A19" t="s">
        <v>1042</v>
      </c>
      <c r="B19">
        <v>0.26199170357035101</v>
      </c>
      <c r="C19">
        <v>0.54880714892046101</v>
      </c>
      <c r="D19" t="s">
        <v>1024</v>
      </c>
    </row>
    <row r="20" spans="1:4" x14ac:dyDescent="0.2">
      <c r="A20" t="s">
        <v>1043</v>
      </c>
      <c r="B20">
        <v>0.17701712713092699</v>
      </c>
      <c r="C20">
        <v>0.32763773169747401</v>
      </c>
      <c r="D20" t="s">
        <v>1020</v>
      </c>
    </row>
    <row r="21" spans="1:4" x14ac:dyDescent="0.2">
      <c r="A21" t="s">
        <v>1044</v>
      </c>
      <c r="B21">
        <v>1.7107064993157201E-2</v>
      </c>
      <c r="C21">
        <v>-0.41560785502000103</v>
      </c>
      <c r="D21" t="s">
        <v>1027</v>
      </c>
    </row>
    <row r="22" spans="1:4" x14ac:dyDescent="0.2">
      <c r="A22" t="s">
        <v>1045</v>
      </c>
      <c r="B22">
        <v>3.7207179239908402E-5</v>
      </c>
      <c r="C22">
        <v>-0.56065041232620105</v>
      </c>
      <c r="D22" t="s">
        <v>1024</v>
      </c>
    </row>
    <row r="23" spans="1:4" x14ac:dyDescent="0.2">
      <c r="A23" t="s">
        <v>1046</v>
      </c>
      <c r="B23">
        <v>0.139987824079432</v>
      </c>
      <c r="C23">
        <v>-0.779313259754848</v>
      </c>
      <c r="D23" t="s">
        <v>1029</v>
      </c>
    </row>
    <row r="24" spans="1:4" x14ac:dyDescent="0.2">
      <c r="A24" t="s">
        <v>1047</v>
      </c>
      <c r="B24">
        <v>3.2116519160048599E-3</v>
      </c>
      <c r="C24">
        <v>-0.25208920502390902</v>
      </c>
      <c r="D24" t="s">
        <v>1024</v>
      </c>
    </row>
    <row r="25" spans="1:4" x14ac:dyDescent="0.2">
      <c r="A25" t="s">
        <v>1048</v>
      </c>
      <c r="B25">
        <v>5.6839930173643498E-11</v>
      </c>
      <c r="C25">
        <v>-0.91235108211118199</v>
      </c>
      <c r="D25" t="s">
        <v>1049</v>
      </c>
    </row>
    <row r="26" spans="1:4" x14ac:dyDescent="0.2">
      <c r="A26" t="s">
        <v>1050</v>
      </c>
      <c r="B26">
        <v>0.58411652991027996</v>
      </c>
      <c r="C26">
        <v>-0.17870805344035401</v>
      </c>
      <c r="D26" t="s">
        <v>1051</v>
      </c>
    </row>
    <row r="27" spans="1:4" x14ac:dyDescent="0.2">
      <c r="A27" t="s">
        <v>1052</v>
      </c>
      <c r="B27">
        <v>4.2565145593637402E-2</v>
      </c>
      <c r="C27">
        <v>-0.17714156718565699</v>
      </c>
      <c r="D27" t="s">
        <v>1053</v>
      </c>
    </row>
    <row r="28" spans="1:4" x14ac:dyDescent="0.2">
      <c r="A28" t="s">
        <v>1054</v>
      </c>
      <c r="B28">
        <v>2.8839494012635301E-6</v>
      </c>
      <c r="C28">
        <v>0.70185784566891096</v>
      </c>
      <c r="D28" t="s">
        <v>1053</v>
      </c>
    </row>
    <row r="29" spans="1:4" x14ac:dyDescent="0.2">
      <c r="A29" t="s">
        <v>1055</v>
      </c>
      <c r="B29" t="s">
        <v>646</v>
      </c>
      <c r="C29" t="s">
        <v>646</v>
      </c>
      <c r="D29" t="s">
        <v>1056</v>
      </c>
    </row>
    <row r="30" spans="1:4" x14ac:dyDescent="0.2">
      <c r="A30" t="s">
        <v>1057</v>
      </c>
      <c r="B30" t="s">
        <v>646</v>
      </c>
      <c r="C30" t="s">
        <v>646</v>
      </c>
      <c r="D30" t="s">
        <v>1056</v>
      </c>
    </row>
    <row r="31" spans="1:4" x14ac:dyDescent="0.2">
      <c r="A31" t="s">
        <v>1058</v>
      </c>
      <c r="B31" t="s">
        <v>646</v>
      </c>
      <c r="C31" t="s">
        <v>646</v>
      </c>
      <c r="D31" t="s">
        <v>1059</v>
      </c>
    </row>
    <row r="32" spans="1:4" x14ac:dyDescent="0.2">
      <c r="A32" t="s">
        <v>1060</v>
      </c>
      <c r="B32" t="s">
        <v>646</v>
      </c>
      <c r="C32" t="s">
        <v>646</v>
      </c>
      <c r="D32" t="s">
        <v>1059</v>
      </c>
    </row>
    <row r="33" spans="1:5" x14ac:dyDescent="0.2">
      <c r="A33" t="s">
        <v>1061</v>
      </c>
      <c r="B33">
        <v>1.8612233896437901E-3</v>
      </c>
      <c r="C33">
        <v>-0.88996458324652905</v>
      </c>
      <c r="D33" t="s">
        <v>1062</v>
      </c>
    </row>
    <row r="34" spans="1:5" x14ac:dyDescent="0.2">
      <c r="A34" t="s">
        <v>1063</v>
      </c>
      <c r="B34">
        <v>1.25185255757054E-3</v>
      </c>
      <c r="C34">
        <v>-0.31736183316605299</v>
      </c>
      <c r="D34" t="s">
        <v>1062</v>
      </c>
    </row>
    <row r="35" spans="1:5" x14ac:dyDescent="0.2">
      <c r="A35" t="s">
        <v>1064</v>
      </c>
      <c r="B35">
        <v>0.113008582589974</v>
      </c>
      <c r="C35">
        <v>-0.16201203413279799</v>
      </c>
      <c r="D35" t="s">
        <v>1062</v>
      </c>
    </row>
    <row r="36" spans="1:5" x14ac:dyDescent="0.2">
      <c r="A36" s="13" t="s">
        <v>1068</v>
      </c>
      <c r="B36" s="13">
        <v>0.55041798020799104</v>
      </c>
      <c r="C36" s="13">
        <v>9.1474354918552395E-2</v>
      </c>
      <c r="D36" s="13" t="s">
        <v>1066</v>
      </c>
      <c r="E36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C8DE0-4660-4AE8-9236-26213F7B00D7}">
  <dimension ref="A1:F356"/>
  <sheetViews>
    <sheetView tabSelected="1" workbookViewId="0">
      <selection activeCell="M30" sqref="M30"/>
    </sheetView>
  </sheetViews>
  <sheetFormatPr baseColWidth="10" defaultColWidth="9" defaultRowHeight="16" x14ac:dyDescent="0.2"/>
  <cols>
    <col min="1" max="1" width="12" style="34" customWidth="1"/>
    <col min="5" max="5" width="20.33203125" style="12" customWidth="1"/>
    <col min="6" max="6" width="11.1640625" customWidth="1"/>
  </cols>
  <sheetData>
    <row r="1" spans="1:6" x14ac:dyDescent="0.2">
      <c r="A1" s="29" t="s">
        <v>1070</v>
      </c>
      <c r="B1" s="10" t="s">
        <v>49</v>
      </c>
      <c r="C1" s="10"/>
      <c r="D1" s="10"/>
      <c r="E1" s="10"/>
    </row>
    <row r="2" spans="1:6" x14ac:dyDescent="0.2">
      <c r="A2" s="29" t="s">
        <v>1071</v>
      </c>
      <c r="B2" s="10" t="s">
        <v>50</v>
      </c>
      <c r="C2" s="10"/>
      <c r="D2" s="10"/>
      <c r="E2" s="10"/>
    </row>
    <row r="3" spans="1:6" x14ac:dyDescent="0.2">
      <c r="A3" s="29" t="s">
        <v>1072</v>
      </c>
      <c r="B3" s="10" t="s">
        <v>51</v>
      </c>
      <c r="C3" s="10"/>
      <c r="D3" s="10"/>
      <c r="E3" s="10"/>
    </row>
    <row r="4" spans="1:6" x14ac:dyDescent="0.2">
      <c r="A4" s="30" t="s">
        <v>1073</v>
      </c>
      <c r="B4" s="10" t="s">
        <v>52</v>
      </c>
      <c r="C4" s="10"/>
      <c r="D4" s="10"/>
      <c r="E4" s="10"/>
    </row>
    <row r="5" spans="1:6" x14ac:dyDescent="0.2">
      <c r="A5" s="31"/>
      <c r="B5" s="10"/>
      <c r="C5" s="10"/>
      <c r="D5" s="10"/>
      <c r="E5" s="10"/>
    </row>
    <row r="6" spans="1:6" x14ac:dyDescent="0.2">
      <c r="A6" s="32" t="s">
        <v>1013</v>
      </c>
      <c r="B6" s="10"/>
      <c r="C6" s="10"/>
      <c r="D6" s="10"/>
      <c r="E6" s="10"/>
    </row>
    <row r="7" spans="1:6" x14ac:dyDescent="0.2">
      <c r="A7" s="31"/>
      <c r="B7" s="10"/>
      <c r="C7" s="10"/>
      <c r="D7" s="10"/>
      <c r="E7" s="10"/>
    </row>
    <row r="8" spans="1:6" x14ac:dyDescent="0.2">
      <c r="A8" s="33" t="s">
        <v>53</v>
      </c>
      <c r="B8" s="11" t="s">
        <v>54</v>
      </c>
      <c r="C8" s="11" t="s">
        <v>55</v>
      </c>
      <c r="D8" s="11" t="s">
        <v>56</v>
      </c>
      <c r="E8" s="11" t="s">
        <v>57</v>
      </c>
      <c r="F8" s="28" t="s">
        <v>1074</v>
      </c>
    </row>
    <row r="9" spans="1:6" x14ac:dyDescent="0.2">
      <c r="A9" s="29" t="s">
        <v>58</v>
      </c>
      <c r="B9" s="10" t="s">
        <v>59</v>
      </c>
      <c r="C9" s="10">
        <v>26376891</v>
      </c>
      <c r="D9" s="10">
        <v>26381691</v>
      </c>
      <c r="E9" s="7" t="s">
        <v>60</v>
      </c>
      <c r="F9" s="27" t="s">
        <v>1070</v>
      </c>
    </row>
    <row r="10" spans="1:6" x14ac:dyDescent="0.2">
      <c r="A10" s="29" t="s">
        <v>61</v>
      </c>
      <c r="B10" s="10" t="s">
        <v>62</v>
      </c>
      <c r="C10" s="10">
        <v>2551985</v>
      </c>
      <c r="D10" s="10">
        <v>2553663</v>
      </c>
      <c r="E10" s="7" t="s">
        <v>63</v>
      </c>
      <c r="F10" s="27" t="s">
        <v>1070</v>
      </c>
    </row>
    <row r="11" spans="1:6" x14ac:dyDescent="0.2">
      <c r="A11" s="29" t="s">
        <v>64</v>
      </c>
      <c r="B11" s="10" t="s">
        <v>65</v>
      </c>
      <c r="C11" s="10">
        <v>10231612</v>
      </c>
      <c r="D11" s="10">
        <v>10234662</v>
      </c>
      <c r="E11" s="7" t="s">
        <v>66</v>
      </c>
      <c r="F11" s="27" t="s">
        <v>1070</v>
      </c>
    </row>
    <row r="12" spans="1:6" x14ac:dyDescent="0.2">
      <c r="A12" s="29" t="s">
        <v>67</v>
      </c>
      <c r="B12" s="10" t="s">
        <v>68</v>
      </c>
      <c r="C12" s="10">
        <v>30103817</v>
      </c>
      <c r="D12" s="10">
        <v>30106166</v>
      </c>
      <c r="E12" s="7" t="s">
        <v>69</v>
      </c>
      <c r="F12" s="27" t="s">
        <v>1071</v>
      </c>
    </row>
    <row r="13" spans="1:6" x14ac:dyDescent="0.2">
      <c r="A13" s="29" t="s">
        <v>70</v>
      </c>
      <c r="B13" s="10" t="s">
        <v>71</v>
      </c>
      <c r="C13" s="10">
        <v>471187</v>
      </c>
      <c r="D13" s="10">
        <v>473554</v>
      </c>
      <c r="E13" s="7" t="s">
        <v>72</v>
      </c>
      <c r="F13" s="27" t="s">
        <v>1071</v>
      </c>
    </row>
    <row r="14" spans="1:6" x14ac:dyDescent="0.2">
      <c r="A14" s="29" t="s">
        <v>73</v>
      </c>
      <c r="B14" s="10" t="s">
        <v>59</v>
      </c>
      <c r="C14" s="10">
        <v>25716672</v>
      </c>
      <c r="D14" s="10">
        <v>25718194</v>
      </c>
      <c r="E14" s="7" t="s">
        <v>74</v>
      </c>
      <c r="F14" s="27" t="s">
        <v>1070</v>
      </c>
    </row>
    <row r="15" spans="1:6" x14ac:dyDescent="0.2">
      <c r="A15" s="29" t="s">
        <v>75</v>
      </c>
      <c r="B15" s="10" t="s">
        <v>65</v>
      </c>
      <c r="C15" s="10">
        <v>7576461</v>
      </c>
      <c r="D15" s="10">
        <v>7578271</v>
      </c>
      <c r="E15" s="7" t="s">
        <v>76</v>
      </c>
      <c r="F15" s="27" t="s">
        <v>1071</v>
      </c>
    </row>
    <row r="16" spans="1:6" x14ac:dyDescent="0.2">
      <c r="A16" s="29" t="s">
        <v>77</v>
      </c>
      <c r="B16" s="10" t="s">
        <v>78</v>
      </c>
      <c r="C16" s="10">
        <v>10279668</v>
      </c>
      <c r="D16" s="10">
        <v>10281447</v>
      </c>
      <c r="E16" s="7" t="s">
        <v>79</v>
      </c>
      <c r="F16" s="27" t="s">
        <v>1071</v>
      </c>
    </row>
    <row r="17" spans="1:6" x14ac:dyDescent="0.2">
      <c r="A17" s="29" t="s">
        <v>80</v>
      </c>
      <c r="B17" s="10" t="s">
        <v>81</v>
      </c>
      <c r="C17" s="10">
        <v>19448345</v>
      </c>
      <c r="D17" s="10">
        <v>19450058</v>
      </c>
      <c r="E17" s="7" t="s">
        <v>82</v>
      </c>
      <c r="F17" s="27" t="s">
        <v>1072</v>
      </c>
    </row>
    <row r="18" spans="1:6" x14ac:dyDescent="0.2">
      <c r="A18" s="29" t="s">
        <v>83</v>
      </c>
      <c r="B18" s="10" t="s">
        <v>84</v>
      </c>
      <c r="C18" s="10">
        <v>14235005</v>
      </c>
      <c r="D18" s="10">
        <v>14235715</v>
      </c>
      <c r="E18" s="7" t="s">
        <v>85</v>
      </c>
      <c r="F18" s="27" t="s">
        <v>1071</v>
      </c>
    </row>
    <row r="19" spans="1:6" x14ac:dyDescent="0.2">
      <c r="A19" s="29" t="s">
        <v>86</v>
      </c>
      <c r="B19" s="10" t="s">
        <v>87</v>
      </c>
      <c r="C19" s="10">
        <v>1767348</v>
      </c>
      <c r="D19" s="10">
        <v>1768780</v>
      </c>
      <c r="E19" s="7" t="s">
        <v>88</v>
      </c>
      <c r="F19" s="27" t="s">
        <v>1071</v>
      </c>
    </row>
    <row r="20" spans="1:6" x14ac:dyDescent="0.2">
      <c r="A20" s="29" t="s">
        <v>89</v>
      </c>
      <c r="B20" s="10" t="s">
        <v>71</v>
      </c>
      <c r="C20" s="10">
        <v>8944093</v>
      </c>
      <c r="D20" s="10">
        <v>8945642</v>
      </c>
      <c r="E20" s="7" t="s">
        <v>90</v>
      </c>
      <c r="F20" s="27" t="s">
        <v>1071</v>
      </c>
    </row>
    <row r="21" spans="1:6" x14ac:dyDescent="0.2">
      <c r="A21" s="29" t="s">
        <v>91</v>
      </c>
      <c r="B21" s="10" t="s">
        <v>81</v>
      </c>
      <c r="C21" s="10">
        <v>16338965</v>
      </c>
      <c r="D21" s="10">
        <v>16340115</v>
      </c>
      <c r="E21" s="7" t="s">
        <v>92</v>
      </c>
      <c r="F21" s="27" t="s">
        <v>1072</v>
      </c>
    </row>
    <row r="22" spans="1:6" x14ac:dyDescent="0.2">
      <c r="A22" s="29" t="s">
        <v>93</v>
      </c>
      <c r="B22" s="10" t="s">
        <v>84</v>
      </c>
      <c r="C22" s="10">
        <v>12117648</v>
      </c>
      <c r="D22" s="10">
        <v>12118929</v>
      </c>
      <c r="E22" s="7" t="s">
        <v>94</v>
      </c>
      <c r="F22" s="27" t="s">
        <v>1071</v>
      </c>
    </row>
    <row r="23" spans="1:6" x14ac:dyDescent="0.2">
      <c r="A23" s="29" t="s">
        <v>95</v>
      </c>
      <c r="B23" s="10" t="s">
        <v>59</v>
      </c>
      <c r="C23" s="10">
        <v>5659454</v>
      </c>
      <c r="D23" s="10">
        <v>5660616</v>
      </c>
      <c r="E23" s="7" t="s">
        <v>96</v>
      </c>
      <c r="F23" s="27" t="s">
        <v>1072</v>
      </c>
    </row>
    <row r="24" spans="1:6" x14ac:dyDescent="0.2">
      <c r="A24" s="29" t="s">
        <v>97</v>
      </c>
      <c r="B24" s="10" t="s">
        <v>65</v>
      </c>
      <c r="C24" s="10">
        <v>14786203</v>
      </c>
      <c r="D24" s="10">
        <v>14787512</v>
      </c>
      <c r="E24" s="7" t="s">
        <v>98</v>
      </c>
      <c r="F24" s="27" t="s">
        <v>1070</v>
      </c>
    </row>
    <row r="25" spans="1:6" x14ac:dyDescent="0.2">
      <c r="A25" s="29" t="s">
        <v>99</v>
      </c>
      <c r="B25" s="10" t="s">
        <v>68</v>
      </c>
      <c r="C25" s="10">
        <v>15244999</v>
      </c>
      <c r="D25" s="10">
        <v>15247548</v>
      </c>
      <c r="E25" s="7" t="s">
        <v>100</v>
      </c>
      <c r="F25" s="27" t="s">
        <v>1071</v>
      </c>
    </row>
    <row r="26" spans="1:6" x14ac:dyDescent="0.2">
      <c r="A26" s="29" t="s">
        <v>101</v>
      </c>
      <c r="B26" s="10" t="s">
        <v>102</v>
      </c>
      <c r="C26" s="10">
        <v>20513098</v>
      </c>
      <c r="D26" s="10">
        <v>20515699</v>
      </c>
      <c r="E26" s="7" t="s">
        <v>103</v>
      </c>
      <c r="F26" s="27" t="s">
        <v>1070</v>
      </c>
    </row>
    <row r="27" spans="1:6" x14ac:dyDescent="0.2">
      <c r="A27" s="29" t="s">
        <v>104</v>
      </c>
      <c r="B27" s="10" t="s">
        <v>59</v>
      </c>
      <c r="C27" s="10">
        <v>18299772</v>
      </c>
      <c r="D27" s="10">
        <v>18304640</v>
      </c>
      <c r="E27" s="7" t="s">
        <v>105</v>
      </c>
      <c r="F27" s="27" t="s">
        <v>1070</v>
      </c>
    </row>
    <row r="28" spans="1:6" x14ac:dyDescent="0.2">
      <c r="A28" s="29" t="s">
        <v>106</v>
      </c>
      <c r="B28" s="10" t="s">
        <v>68</v>
      </c>
      <c r="C28" s="10">
        <v>32338857</v>
      </c>
      <c r="D28" s="10">
        <v>32341568</v>
      </c>
      <c r="E28" s="7" t="s">
        <v>107</v>
      </c>
      <c r="F28" s="27" t="s">
        <v>1071</v>
      </c>
    </row>
    <row r="29" spans="1:6" x14ac:dyDescent="0.2">
      <c r="A29" s="29" t="s">
        <v>108</v>
      </c>
      <c r="B29" s="10" t="s">
        <v>65</v>
      </c>
      <c r="C29" s="10">
        <v>17106665</v>
      </c>
      <c r="D29" s="10">
        <v>17107009</v>
      </c>
      <c r="E29" s="7" t="s">
        <v>109</v>
      </c>
      <c r="F29" s="27" t="s">
        <v>1070</v>
      </c>
    </row>
    <row r="30" spans="1:6" x14ac:dyDescent="0.2">
      <c r="A30" s="29" t="s">
        <v>110</v>
      </c>
      <c r="B30" s="10" t="s">
        <v>65</v>
      </c>
      <c r="C30" s="10">
        <v>9478995</v>
      </c>
      <c r="D30" s="10">
        <v>9480707</v>
      </c>
      <c r="E30" s="7" t="s">
        <v>111</v>
      </c>
      <c r="F30" s="27" t="s">
        <v>1070</v>
      </c>
    </row>
    <row r="31" spans="1:6" x14ac:dyDescent="0.2">
      <c r="A31" s="29" t="s">
        <v>112</v>
      </c>
      <c r="B31" s="10" t="s">
        <v>59</v>
      </c>
      <c r="C31" s="10">
        <v>8551268</v>
      </c>
      <c r="D31" s="10">
        <v>8553758</v>
      </c>
      <c r="E31" s="7" t="s">
        <v>113</v>
      </c>
      <c r="F31" s="27" t="s">
        <v>1070</v>
      </c>
    </row>
    <row r="32" spans="1:6" x14ac:dyDescent="0.2">
      <c r="A32" s="29" t="s">
        <v>114</v>
      </c>
      <c r="B32" s="10" t="s">
        <v>68</v>
      </c>
      <c r="C32" s="10">
        <v>25756404</v>
      </c>
      <c r="D32" s="10">
        <v>25760934</v>
      </c>
      <c r="E32" s="7" t="s">
        <v>115</v>
      </c>
      <c r="F32" s="27" t="s">
        <v>1071</v>
      </c>
    </row>
    <row r="33" spans="1:6" x14ac:dyDescent="0.2">
      <c r="A33" s="29" t="s">
        <v>116</v>
      </c>
      <c r="B33" s="10" t="s">
        <v>78</v>
      </c>
      <c r="C33" s="10">
        <v>15623897</v>
      </c>
      <c r="D33" s="10">
        <v>15625854</v>
      </c>
      <c r="E33" s="7" t="s">
        <v>117</v>
      </c>
      <c r="F33" s="27" t="s">
        <v>1071</v>
      </c>
    </row>
    <row r="34" spans="1:6" x14ac:dyDescent="0.2">
      <c r="A34" s="29" t="s">
        <v>118</v>
      </c>
      <c r="B34" s="10" t="s">
        <v>81</v>
      </c>
      <c r="C34" s="10">
        <v>1044077</v>
      </c>
      <c r="D34" s="10">
        <v>1047057</v>
      </c>
      <c r="E34" s="7" t="s">
        <v>119</v>
      </c>
      <c r="F34" s="27" t="s">
        <v>1073</v>
      </c>
    </row>
    <row r="35" spans="1:6" x14ac:dyDescent="0.2">
      <c r="A35" s="29" t="s">
        <v>120</v>
      </c>
      <c r="B35" s="10" t="s">
        <v>87</v>
      </c>
      <c r="C35" s="10">
        <v>13445787</v>
      </c>
      <c r="D35" s="10">
        <v>13446644</v>
      </c>
      <c r="E35" s="7" t="s">
        <v>121</v>
      </c>
      <c r="F35" s="27" t="s">
        <v>1070</v>
      </c>
    </row>
    <row r="36" spans="1:6" x14ac:dyDescent="0.2">
      <c r="A36" s="29" t="s">
        <v>122</v>
      </c>
      <c r="B36" s="10" t="s">
        <v>78</v>
      </c>
      <c r="C36" s="10">
        <v>4378304</v>
      </c>
      <c r="D36" s="10">
        <v>4378507</v>
      </c>
      <c r="E36" s="7" t="s">
        <v>123</v>
      </c>
      <c r="F36" s="27" t="s">
        <v>1071</v>
      </c>
    </row>
    <row r="37" spans="1:6" x14ac:dyDescent="0.2">
      <c r="A37" s="29" t="s">
        <v>124</v>
      </c>
      <c r="B37" s="10" t="s">
        <v>84</v>
      </c>
      <c r="C37" s="10">
        <v>13056077</v>
      </c>
      <c r="D37" s="10">
        <v>13057687</v>
      </c>
      <c r="E37" s="7" t="s">
        <v>125</v>
      </c>
      <c r="F37" s="27" t="s">
        <v>1071</v>
      </c>
    </row>
    <row r="38" spans="1:6" x14ac:dyDescent="0.2">
      <c r="A38" s="29" t="s">
        <v>126</v>
      </c>
      <c r="B38" s="10" t="s">
        <v>71</v>
      </c>
      <c r="C38" s="10">
        <v>5228665</v>
      </c>
      <c r="D38" s="10">
        <v>5229932</v>
      </c>
      <c r="E38" s="7" t="s">
        <v>127</v>
      </c>
      <c r="F38" s="27" t="s">
        <v>1071</v>
      </c>
    </row>
    <row r="39" spans="1:6" x14ac:dyDescent="0.2">
      <c r="A39" s="29" t="s">
        <v>128</v>
      </c>
      <c r="B39" s="10" t="s">
        <v>71</v>
      </c>
      <c r="C39" s="10">
        <v>3310690</v>
      </c>
      <c r="D39" s="10">
        <v>3311717</v>
      </c>
      <c r="E39" s="7" t="s">
        <v>129</v>
      </c>
      <c r="F39" s="27" t="s">
        <v>1071</v>
      </c>
    </row>
    <row r="40" spans="1:6" x14ac:dyDescent="0.2">
      <c r="A40" s="29" t="s">
        <v>130</v>
      </c>
      <c r="B40" s="10" t="s">
        <v>68</v>
      </c>
      <c r="C40" s="10">
        <v>13474666</v>
      </c>
      <c r="D40" s="10">
        <v>13475220</v>
      </c>
      <c r="E40" s="7" t="s">
        <v>131</v>
      </c>
      <c r="F40" s="27" t="s">
        <v>1073</v>
      </c>
    </row>
    <row r="41" spans="1:6" x14ac:dyDescent="0.2">
      <c r="A41" s="29" t="s">
        <v>132</v>
      </c>
      <c r="B41" s="10" t="s">
        <v>78</v>
      </c>
      <c r="C41" s="10">
        <v>14917869</v>
      </c>
      <c r="D41" s="10">
        <v>14918687</v>
      </c>
      <c r="E41" s="7" t="s">
        <v>133</v>
      </c>
      <c r="F41" s="27" t="s">
        <v>1071</v>
      </c>
    </row>
    <row r="42" spans="1:6" x14ac:dyDescent="0.2">
      <c r="A42" s="29" t="s">
        <v>134</v>
      </c>
      <c r="B42" s="10" t="s">
        <v>81</v>
      </c>
      <c r="C42" s="10">
        <v>15927573</v>
      </c>
      <c r="D42" s="10">
        <v>15928127</v>
      </c>
      <c r="E42" s="7" t="s">
        <v>135</v>
      </c>
      <c r="F42" s="27" t="s">
        <v>1072</v>
      </c>
    </row>
    <row r="43" spans="1:6" x14ac:dyDescent="0.2">
      <c r="A43" s="29" t="s">
        <v>136</v>
      </c>
      <c r="B43" s="10" t="s">
        <v>68</v>
      </c>
      <c r="C43" s="10">
        <v>37141569</v>
      </c>
      <c r="D43" s="10">
        <v>37142255</v>
      </c>
      <c r="E43" s="7" t="s">
        <v>137</v>
      </c>
      <c r="F43" s="27" t="s">
        <v>1072</v>
      </c>
    </row>
    <row r="44" spans="1:6" x14ac:dyDescent="0.2">
      <c r="A44" s="29" t="s">
        <v>138</v>
      </c>
      <c r="B44" s="10" t="s">
        <v>78</v>
      </c>
      <c r="C44" s="10">
        <v>3102121</v>
      </c>
      <c r="D44" s="10">
        <v>3103018</v>
      </c>
      <c r="E44" s="7" t="s">
        <v>139</v>
      </c>
      <c r="F44" s="27" t="s">
        <v>1071</v>
      </c>
    </row>
    <row r="45" spans="1:6" x14ac:dyDescent="0.2">
      <c r="A45" s="29" t="s">
        <v>140</v>
      </c>
      <c r="B45" s="10" t="s">
        <v>102</v>
      </c>
      <c r="C45" s="10">
        <v>16747128</v>
      </c>
      <c r="D45" s="10">
        <v>16751862</v>
      </c>
      <c r="E45" s="7" t="s">
        <v>141</v>
      </c>
      <c r="F45" s="27" t="s">
        <v>1070</v>
      </c>
    </row>
    <row r="46" spans="1:6" x14ac:dyDescent="0.2">
      <c r="A46" s="29" t="s">
        <v>142</v>
      </c>
      <c r="B46" s="10" t="s">
        <v>78</v>
      </c>
      <c r="C46" s="10">
        <v>3292123</v>
      </c>
      <c r="D46" s="10">
        <v>3302675</v>
      </c>
      <c r="E46" s="7" t="s">
        <v>143</v>
      </c>
      <c r="F46" s="27" t="s">
        <v>1071</v>
      </c>
    </row>
    <row r="47" spans="1:6" x14ac:dyDescent="0.2">
      <c r="A47" s="29" t="s">
        <v>144</v>
      </c>
      <c r="B47" s="10" t="s">
        <v>71</v>
      </c>
      <c r="C47" s="10">
        <v>19903333</v>
      </c>
      <c r="D47" s="10">
        <v>19907237</v>
      </c>
      <c r="E47" s="7" t="s">
        <v>145</v>
      </c>
      <c r="F47" s="27" t="s">
        <v>1071</v>
      </c>
    </row>
    <row r="48" spans="1:6" x14ac:dyDescent="0.2">
      <c r="A48" s="29" t="s">
        <v>146</v>
      </c>
      <c r="B48" s="10" t="s">
        <v>71</v>
      </c>
      <c r="C48" s="10">
        <v>8709532</v>
      </c>
      <c r="D48" s="10">
        <v>8713111</v>
      </c>
      <c r="E48" s="7" t="s">
        <v>147</v>
      </c>
      <c r="F48" s="27" t="s">
        <v>1071</v>
      </c>
    </row>
    <row r="49" spans="1:6" x14ac:dyDescent="0.2">
      <c r="A49" s="29" t="s">
        <v>148</v>
      </c>
      <c r="B49" s="10" t="s">
        <v>87</v>
      </c>
      <c r="C49" s="10">
        <v>4746101</v>
      </c>
      <c r="D49" s="10">
        <v>4749623</v>
      </c>
      <c r="E49" s="7" t="s">
        <v>149</v>
      </c>
      <c r="F49" s="27" t="s">
        <v>1071</v>
      </c>
    </row>
    <row r="50" spans="1:6" x14ac:dyDescent="0.2">
      <c r="A50" s="29" t="s">
        <v>150</v>
      </c>
      <c r="B50" s="10" t="s">
        <v>68</v>
      </c>
      <c r="C50" s="10">
        <v>37075164</v>
      </c>
      <c r="D50" s="10">
        <v>37077373</v>
      </c>
      <c r="E50" s="7" t="s">
        <v>151</v>
      </c>
      <c r="F50" s="27" t="s">
        <v>1072</v>
      </c>
    </row>
    <row r="51" spans="1:6" x14ac:dyDescent="0.2">
      <c r="A51" s="29" t="s">
        <v>152</v>
      </c>
      <c r="B51" s="10" t="s">
        <v>62</v>
      </c>
      <c r="C51" s="10">
        <v>21312949</v>
      </c>
      <c r="D51" s="10">
        <v>21315145</v>
      </c>
      <c r="E51" s="7" t="s">
        <v>153</v>
      </c>
      <c r="F51" s="27" t="s">
        <v>1071</v>
      </c>
    </row>
    <row r="52" spans="1:6" x14ac:dyDescent="0.2">
      <c r="A52" s="29" t="s">
        <v>154</v>
      </c>
      <c r="B52" s="10" t="s">
        <v>84</v>
      </c>
      <c r="C52" s="10">
        <v>9191690</v>
      </c>
      <c r="D52" s="10">
        <v>9193890</v>
      </c>
      <c r="E52" s="7" t="s">
        <v>155</v>
      </c>
      <c r="F52" s="27" t="s">
        <v>1071</v>
      </c>
    </row>
    <row r="53" spans="1:6" x14ac:dyDescent="0.2">
      <c r="A53" s="29" t="s">
        <v>156</v>
      </c>
      <c r="B53" s="10" t="s">
        <v>78</v>
      </c>
      <c r="C53" s="10">
        <v>17724243</v>
      </c>
      <c r="D53" s="10">
        <v>17726674</v>
      </c>
      <c r="E53" s="7" t="s">
        <v>157</v>
      </c>
      <c r="F53" s="27" t="s">
        <v>1071</v>
      </c>
    </row>
    <row r="54" spans="1:6" x14ac:dyDescent="0.2">
      <c r="A54" s="29" t="s">
        <v>158</v>
      </c>
      <c r="B54" s="10" t="s">
        <v>84</v>
      </c>
      <c r="C54" s="10">
        <v>16049655</v>
      </c>
      <c r="D54" s="10">
        <v>16052546</v>
      </c>
      <c r="E54" s="7" t="s">
        <v>159</v>
      </c>
      <c r="F54" s="27" t="s">
        <v>1071</v>
      </c>
    </row>
    <row r="55" spans="1:6" x14ac:dyDescent="0.2">
      <c r="A55" s="29" t="s">
        <v>160</v>
      </c>
      <c r="B55" s="10" t="s">
        <v>65</v>
      </c>
      <c r="C55" s="10">
        <v>19023344</v>
      </c>
      <c r="D55" s="10">
        <v>19028048</v>
      </c>
      <c r="E55" s="7" t="s">
        <v>161</v>
      </c>
      <c r="F55" s="27" t="s">
        <v>1071</v>
      </c>
    </row>
    <row r="56" spans="1:6" x14ac:dyDescent="0.2">
      <c r="A56" s="29" t="s">
        <v>162</v>
      </c>
      <c r="B56" s="10" t="s">
        <v>71</v>
      </c>
      <c r="C56" s="10">
        <v>107347</v>
      </c>
      <c r="D56" s="10">
        <v>109273</v>
      </c>
      <c r="E56" s="7" t="s">
        <v>163</v>
      </c>
      <c r="F56" s="27" t="s">
        <v>1071</v>
      </c>
    </row>
    <row r="57" spans="1:6" x14ac:dyDescent="0.2">
      <c r="A57" s="29" t="s">
        <v>164</v>
      </c>
      <c r="B57" s="10" t="s">
        <v>68</v>
      </c>
      <c r="C57" s="10">
        <v>28956971</v>
      </c>
      <c r="D57" s="10">
        <v>28960107</v>
      </c>
      <c r="E57" s="7" t="s">
        <v>165</v>
      </c>
      <c r="F57" s="27" t="s">
        <v>1071</v>
      </c>
    </row>
    <row r="58" spans="1:6" x14ac:dyDescent="0.2">
      <c r="A58" s="29" t="s">
        <v>166</v>
      </c>
      <c r="B58" s="10" t="s">
        <v>71</v>
      </c>
      <c r="C58" s="10">
        <v>735659</v>
      </c>
      <c r="D58" s="10">
        <v>739689</v>
      </c>
      <c r="E58" s="7" t="s">
        <v>167</v>
      </c>
      <c r="F58" s="27" t="s">
        <v>1071</v>
      </c>
    </row>
    <row r="59" spans="1:6" x14ac:dyDescent="0.2">
      <c r="A59" s="29" t="s">
        <v>168</v>
      </c>
      <c r="B59" s="10" t="s">
        <v>68</v>
      </c>
      <c r="C59" s="10">
        <v>16574902</v>
      </c>
      <c r="D59" s="10">
        <v>16579330</v>
      </c>
      <c r="E59" s="7" t="s">
        <v>169</v>
      </c>
      <c r="F59" s="27" t="s">
        <v>1071</v>
      </c>
    </row>
    <row r="60" spans="1:6" x14ac:dyDescent="0.2">
      <c r="A60" s="29" t="s">
        <v>170</v>
      </c>
      <c r="B60" s="10" t="s">
        <v>71</v>
      </c>
      <c r="C60" s="10">
        <v>20692899</v>
      </c>
      <c r="D60" s="10">
        <v>20695814</v>
      </c>
      <c r="E60" s="7" t="s">
        <v>171</v>
      </c>
      <c r="F60" s="27" t="s">
        <v>1071</v>
      </c>
    </row>
    <row r="61" spans="1:6" x14ac:dyDescent="0.2">
      <c r="A61" s="29" t="s">
        <v>172</v>
      </c>
      <c r="B61" s="10" t="s">
        <v>71</v>
      </c>
      <c r="C61" s="10">
        <v>10654135</v>
      </c>
      <c r="D61" s="10">
        <v>10655350</v>
      </c>
      <c r="E61" s="7" t="s">
        <v>173</v>
      </c>
      <c r="F61" s="27" t="s">
        <v>1072</v>
      </c>
    </row>
    <row r="62" spans="1:6" x14ac:dyDescent="0.2">
      <c r="A62" s="29" t="s">
        <v>174</v>
      </c>
      <c r="B62" s="10" t="s">
        <v>59</v>
      </c>
      <c r="C62" s="10">
        <v>5129796</v>
      </c>
      <c r="D62" s="10">
        <v>5130611</v>
      </c>
      <c r="E62" s="7" t="s">
        <v>175</v>
      </c>
      <c r="F62" s="27" t="s">
        <v>1072</v>
      </c>
    </row>
    <row r="63" spans="1:6" x14ac:dyDescent="0.2">
      <c r="A63" s="29" t="s">
        <v>176</v>
      </c>
      <c r="B63" s="10" t="s">
        <v>68</v>
      </c>
      <c r="C63" s="10">
        <v>24451084</v>
      </c>
      <c r="D63" s="10">
        <v>24452202</v>
      </c>
      <c r="E63" s="7" t="s">
        <v>177</v>
      </c>
      <c r="F63" s="27" t="s">
        <v>1071</v>
      </c>
    </row>
    <row r="64" spans="1:6" x14ac:dyDescent="0.2">
      <c r="A64" s="29" t="s">
        <v>178</v>
      </c>
      <c r="B64" s="10" t="s">
        <v>59</v>
      </c>
      <c r="C64" s="10">
        <v>10106909</v>
      </c>
      <c r="D64" s="10">
        <v>10107961</v>
      </c>
      <c r="E64" s="7" t="s">
        <v>179</v>
      </c>
      <c r="F64" s="27" t="s">
        <v>1070</v>
      </c>
    </row>
    <row r="65" spans="1:6" x14ac:dyDescent="0.2">
      <c r="A65" s="29" t="s">
        <v>180</v>
      </c>
      <c r="B65" s="10" t="s">
        <v>71</v>
      </c>
      <c r="C65" s="10">
        <v>16503119</v>
      </c>
      <c r="D65" s="10">
        <v>16508849</v>
      </c>
      <c r="E65" s="7" t="s">
        <v>181</v>
      </c>
      <c r="F65" s="27" t="s">
        <v>1071</v>
      </c>
    </row>
    <row r="66" spans="1:6" x14ac:dyDescent="0.2">
      <c r="A66" s="29" t="s">
        <v>182</v>
      </c>
      <c r="B66" s="10" t="s">
        <v>81</v>
      </c>
      <c r="C66" s="10">
        <v>13357799</v>
      </c>
      <c r="D66" s="10">
        <v>13360106</v>
      </c>
      <c r="E66" s="7" t="s">
        <v>183</v>
      </c>
      <c r="F66" s="27" t="s">
        <v>1071</v>
      </c>
    </row>
    <row r="67" spans="1:6" x14ac:dyDescent="0.2">
      <c r="A67" s="29" t="s">
        <v>184</v>
      </c>
      <c r="B67" s="10" t="s">
        <v>84</v>
      </c>
      <c r="C67" s="10">
        <v>9212951</v>
      </c>
      <c r="D67" s="10">
        <v>9215808</v>
      </c>
      <c r="E67" s="7" t="s">
        <v>185</v>
      </c>
      <c r="F67" s="27" t="s">
        <v>1071</v>
      </c>
    </row>
    <row r="68" spans="1:6" x14ac:dyDescent="0.2">
      <c r="A68" s="29" t="s">
        <v>186</v>
      </c>
      <c r="B68" s="10" t="s">
        <v>62</v>
      </c>
      <c r="C68" s="10">
        <v>14908163</v>
      </c>
      <c r="D68" s="10">
        <v>14911891</v>
      </c>
      <c r="E68" s="7" t="s">
        <v>187</v>
      </c>
      <c r="F68" s="27" t="s">
        <v>1071</v>
      </c>
    </row>
    <row r="69" spans="1:6" x14ac:dyDescent="0.2">
      <c r="A69" s="29" t="s">
        <v>188</v>
      </c>
      <c r="B69" s="10" t="s">
        <v>102</v>
      </c>
      <c r="C69" s="10">
        <v>18842366</v>
      </c>
      <c r="D69" s="10">
        <v>18843751</v>
      </c>
      <c r="E69" s="7" t="s">
        <v>189</v>
      </c>
      <c r="F69" s="27" t="s">
        <v>1070</v>
      </c>
    </row>
    <row r="70" spans="1:6" x14ac:dyDescent="0.2">
      <c r="A70" s="29" t="s">
        <v>190</v>
      </c>
      <c r="B70" s="10" t="s">
        <v>62</v>
      </c>
      <c r="C70" s="10">
        <v>24816509</v>
      </c>
      <c r="D70" s="10">
        <v>24820969</v>
      </c>
      <c r="E70" s="7" t="s">
        <v>191</v>
      </c>
      <c r="F70" s="27" t="s">
        <v>1070</v>
      </c>
    </row>
    <row r="71" spans="1:6" x14ac:dyDescent="0.2">
      <c r="A71" s="29" t="s">
        <v>192</v>
      </c>
      <c r="B71" s="10" t="s">
        <v>65</v>
      </c>
      <c r="C71" s="10">
        <v>9735854</v>
      </c>
      <c r="D71" s="10">
        <v>9736640</v>
      </c>
      <c r="E71" s="7" t="s">
        <v>193</v>
      </c>
      <c r="F71" s="27" t="s">
        <v>1070</v>
      </c>
    </row>
    <row r="72" spans="1:6" x14ac:dyDescent="0.2">
      <c r="A72" s="29" t="s">
        <v>194</v>
      </c>
      <c r="B72" s="10" t="s">
        <v>87</v>
      </c>
      <c r="C72" s="10">
        <v>2324138</v>
      </c>
      <c r="D72" s="10">
        <v>2325816</v>
      </c>
      <c r="E72" s="7" t="s">
        <v>195</v>
      </c>
      <c r="F72" s="27" t="s">
        <v>1071</v>
      </c>
    </row>
    <row r="73" spans="1:6" x14ac:dyDescent="0.2">
      <c r="A73" s="29" t="s">
        <v>196</v>
      </c>
      <c r="B73" s="10" t="s">
        <v>65</v>
      </c>
      <c r="C73" s="10">
        <v>14197974</v>
      </c>
      <c r="D73" s="10">
        <v>14204097</v>
      </c>
      <c r="E73" s="7" t="s">
        <v>197</v>
      </c>
      <c r="F73" s="27" t="s">
        <v>1070</v>
      </c>
    </row>
    <row r="74" spans="1:6" x14ac:dyDescent="0.2">
      <c r="A74" s="29" t="s">
        <v>198</v>
      </c>
      <c r="B74" s="10" t="s">
        <v>78</v>
      </c>
      <c r="C74" s="10">
        <v>24935873</v>
      </c>
      <c r="D74" s="10">
        <v>24939457</v>
      </c>
      <c r="E74" s="7" t="s">
        <v>199</v>
      </c>
      <c r="F74" s="27" t="s">
        <v>1071</v>
      </c>
    </row>
    <row r="75" spans="1:6" x14ac:dyDescent="0.2">
      <c r="A75" s="29" t="s">
        <v>200</v>
      </c>
      <c r="B75" s="10" t="s">
        <v>65</v>
      </c>
      <c r="C75" s="10">
        <v>10751315</v>
      </c>
      <c r="D75" s="10">
        <v>10756246</v>
      </c>
      <c r="E75" s="7" t="s">
        <v>201</v>
      </c>
      <c r="F75" s="27" t="s">
        <v>1070</v>
      </c>
    </row>
    <row r="76" spans="1:6" x14ac:dyDescent="0.2">
      <c r="A76" s="29" t="s">
        <v>202</v>
      </c>
      <c r="B76" s="10" t="s">
        <v>59</v>
      </c>
      <c r="C76" s="10">
        <v>11289523</v>
      </c>
      <c r="D76" s="10">
        <v>11292009</v>
      </c>
      <c r="E76" s="7" t="s">
        <v>203</v>
      </c>
      <c r="F76" s="27" t="s">
        <v>1070</v>
      </c>
    </row>
    <row r="77" spans="1:6" x14ac:dyDescent="0.2">
      <c r="A77" s="29" t="s">
        <v>204</v>
      </c>
      <c r="B77" s="10" t="s">
        <v>102</v>
      </c>
      <c r="C77" s="10">
        <v>18397607</v>
      </c>
      <c r="D77" s="10">
        <v>18402860</v>
      </c>
      <c r="E77" s="7" t="s">
        <v>205</v>
      </c>
      <c r="F77" s="27" t="s">
        <v>1070</v>
      </c>
    </row>
    <row r="78" spans="1:6" x14ac:dyDescent="0.2">
      <c r="A78" s="29" t="s">
        <v>206</v>
      </c>
      <c r="B78" s="10" t="s">
        <v>81</v>
      </c>
      <c r="C78" s="10">
        <v>24680686</v>
      </c>
      <c r="D78" s="10">
        <v>24687908</v>
      </c>
      <c r="E78" s="7" t="s">
        <v>207</v>
      </c>
      <c r="F78" s="27" t="s">
        <v>1071</v>
      </c>
    </row>
    <row r="79" spans="1:6" x14ac:dyDescent="0.2">
      <c r="A79" s="29" t="s">
        <v>208</v>
      </c>
      <c r="B79" s="10" t="s">
        <v>84</v>
      </c>
      <c r="C79" s="10">
        <v>15652358</v>
      </c>
      <c r="D79" s="10">
        <v>15656627</v>
      </c>
      <c r="E79" s="7" t="s">
        <v>209</v>
      </c>
      <c r="F79" s="27" t="s">
        <v>1073</v>
      </c>
    </row>
    <row r="80" spans="1:6" x14ac:dyDescent="0.2">
      <c r="A80" s="29" t="s">
        <v>210</v>
      </c>
      <c r="B80" s="10" t="s">
        <v>84</v>
      </c>
      <c r="C80" s="10">
        <v>16111550</v>
      </c>
      <c r="D80" s="10">
        <v>16114303</v>
      </c>
      <c r="E80" s="7" t="s">
        <v>211</v>
      </c>
      <c r="F80" s="27" t="s">
        <v>1071</v>
      </c>
    </row>
    <row r="81" spans="1:6" x14ac:dyDescent="0.2">
      <c r="A81" s="29" t="s">
        <v>212</v>
      </c>
      <c r="B81" s="10" t="s">
        <v>59</v>
      </c>
      <c r="C81" s="10">
        <v>1830000</v>
      </c>
      <c r="D81" s="10">
        <v>1833335</v>
      </c>
      <c r="E81" s="7" t="s">
        <v>213</v>
      </c>
      <c r="F81" s="27" t="s">
        <v>1072</v>
      </c>
    </row>
    <row r="82" spans="1:6" x14ac:dyDescent="0.2">
      <c r="A82" s="29" t="s">
        <v>214</v>
      </c>
      <c r="B82" s="10" t="s">
        <v>81</v>
      </c>
      <c r="C82" s="10">
        <v>3892050</v>
      </c>
      <c r="D82" s="10">
        <v>3896839</v>
      </c>
      <c r="E82" s="7" t="s">
        <v>215</v>
      </c>
      <c r="F82" s="27" t="s">
        <v>1073</v>
      </c>
    </row>
    <row r="83" spans="1:6" x14ac:dyDescent="0.2">
      <c r="A83" s="29" t="s">
        <v>216</v>
      </c>
      <c r="B83" s="10" t="s">
        <v>87</v>
      </c>
      <c r="C83" s="10">
        <v>10966660</v>
      </c>
      <c r="D83" s="10">
        <v>10973613</v>
      </c>
      <c r="E83" s="7" t="s">
        <v>217</v>
      </c>
      <c r="F83" s="27" t="s">
        <v>1071</v>
      </c>
    </row>
    <row r="84" spans="1:6" x14ac:dyDescent="0.2">
      <c r="A84" s="29" t="s">
        <v>218</v>
      </c>
      <c r="B84" s="10" t="s">
        <v>71</v>
      </c>
      <c r="C84" s="10">
        <v>5660684</v>
      </c>
      <c r="D84" s="10">
        <v>5663241</v>
      </c>
      <c r="E84" s="7" t="s">
        <v>219</v>
      </c>
      <c r="F84" s="27" t="s">
        <v>1071</v>
      </c>
    </row>
    <row r="85" spans="1:6" x14ac:dyDescent="0.2">
      <c r="A85" s="29" t="s">
        <v>220</v>
      </c>
      <c r="B85" s="10" t="s">
        <v>59</v>
      </c>
      <c r="C85" s="10">
        <v>1524995</v>
      </c>
      <c r="D85" s="10">
        <v>1528254</v>
      </c>
      <c r="E85" s="7" t="s">
        <v>221</v>
      </c>
      <c r="F85" s="27" t="s">
        <v>1072</v>
      </c>
    </row>
    <row r="86" spans="1:6" x14ac:dyDescent="0.2">
      <c r="A86" s="29" t="s">
        <v>222</v>
      </c>
      <c r="B86" s="10" t="s">
        <v>62</v>
      </c>
      <c r="C86" s="10">
        <v>16013218</v>
      </c>
      <c r="D86" s="10">
        <v>16016354</v>
      </c>
      <c r="E86" s="7" t="s">
        <v>223</v>
      </c>
      <c r="F86" s="27" t="s">
        <v>1072</v>
      </c>
    </row>
    <row r="87" spans="1:6" x14ac:dyDescent="0.2">
      <c r="A87" s="29" t="s">
        <v>224</v>
      </c>
      <c r="B87" s="10" t="s">
        <v>62</v>
      </c>
      <c r="C87" s="10">
        <v>14826599</v>
      </c>
      <c r="D87" s="10">
        <v>14829478</v>
      </c>
      <c r="E87" s="7" t="s">
        <v>225</v>
      </c>
      <c r="F87" s="27" t="s">
        <v>1072</v>
      </c>
    </row>
    <row r="88" spans="1:6" x14ac:dyDescent="0.2">
      <c r="A88" s="29" t="s">
        <v>226</v>
      </c>
      <c r="B88" s="10" t="s">
        <v>71</v>
      </c>
      <c r="C88" s="10">
        <v>1708413</v>
      </c>
      <c r="D88" s="10">
        <v>1712679</v>
      </c>
      <c r="E88" s="7" t="s">
        <v>227</v>
      </c>
      <c r="F88" s="27" t="s">
        <v>1071</v>
      </c>
    </row>
    <row r="89" spans="1:6" x14ac:dyDescent="0.2">
      <c r="A89" s="29" t="s">
        <v>228</v>
      </c>
      <c r="B89" s="10" t="s">
        <v>84</v>
      </c>
      <c r="C89" s="10">
        <v>4133444</v>
      </c>
      <c r="D89" s="10">
        <v>4134764</v>
      </c>
      <c r="E89" s="7" t="s">
        <v>229</v>
      </c>
      <c r="F89" s="27" t="s">
        <v>1071</v>
      </c>
    </row>
    <row r="90" spans="1:6" x14ac:dyDescent="0.2">
      <c r="A90" s="29" t="s">
        <v>230</v>
      </c>
      <c r="B90" s="10" t="s">
        <v>84</v>
      </c>
      <c r="C90" s="10">
        <v>11933617</v>
      </c>
      <c r="D90" s="10">
        <v>11934972</v>
      </c>
      <c r="E90" s="7" t="s">
        <v>231</v>
      </c>
      <c r="F90" s="27" t="s">
        <v>1071</v>
      </c>
    </row>
    <row r="91" spans="1:6" x14ac:dyDescent="0.2">
      <c r="A91" s="29" t="s">
        <v>232</v>
      </c>
      <c r="B91" s="10" t="s">
        <v>68</v>
      </c>
      <c r="C91" s="10">
        <v>34286750</v>
      </c>
      <c r="D91" s="10">
        <v>34289554</v>
      </c>
      <c r="E91" s="7" t="s">
        <v>233</v>
      </c>
      <c r="F91" s="27" t="s">
        <v>1072</v>
      </c>
    </row>
    <row r="92" spans="1:6" x14ac:dyDescent="0.2">
      <c r="A92" s="29" t="s">
        <v>234</v>
      </c>
      <c r="B92" s="10" t="s">
        <v>87</v>
      </c>
      <c r="C92" s="10">
        <v>8363073</v>
      </c>
      <c r="D92" s="10">
        <v>8365739</v>
      </c>
      <c r="E92" s="7" t="s">
        <v>235</v>
      </c>
      <c r="F92" s="27" t="s">
        <v>1071</v>
      </c>
    </row>
    <row r="93" spans="1:6" x14ac:dyDescent="0.2">
      <c r="A93" s="29" t="s">
        <v>236</v>
      </c>
      <c r="B93" s="10" t="s">
        <v>62</v>
      </c>
      <c r="C93" s="10">
        <v>2492429</v>
      </c>
      <c r="D93" s="10">
        <v>2496643</v>
      </c>
      <c r="E93" s="7" t="s">
        <v>237</v>
      </c>
      <c r="F93" s="27" t="s">
        <v>1070</v>
      </c>
    </row>
    <row r="94" spans="1:6" x14ac:dyDescent="0.2">
      <c r="A94" s="29" t="s">
        <v>238</v>
      </c>
      <c r="B94" s="10" t="s">
        <v>59</v>
      </c>
      <c r="C94" s="10">
        <v>25076450</v>
      </c>
      <c r="D94" s="10">
        <v>25082034</v>
      </c>
      <c r="E94" s="7" t="s">
        <v>239</v>
      </c>
      <c r="F94" s="27" t="s">
        <v>1070</v>
      </c>
    </row>
    <row r="95" spans="1:6" x14ac:dyDescent="0.2">
      <c r="A95" s="29" t="s">
        <v>240</v>
      </c>
      <c r="B95" s="10" t="s">
        <v>65</v>
      </c>
      <c r="C95" s="10">
        <v>18563837</v>
      </c>
      <c r="D95" s="10">
        <v>18568596</v>
      </c>
      <c r="E95" s="7" t="s">
        <v>241</v>
      </c>
      <c r="F95" s="27" t="s">
        <v>1070</v>
      </c>
    </row>
    <row r="96" spans="1:6" x14ac:dyDescent="0.2">
      <c r="A96" s="29" t="s">
        <v>242</v>
      </c>
      <c r="B96" s="10" t="s">
        <v>102</v>
      </c>
      <c r="C96" s="10">
        <v>426414</v>
      </c>
      <c r="D96" s="10">
        <v>431087</v>
      </c>
      <c r="E96" s="7" t="s">
        <v>243</v>
      </c>
      <c r="F96" s="27" t="s">
        <v>1070</v>
      </c>
    </row>
    <row r="97" spans="1:6" x14ac:dyDescent="0.2">
      <c r="A97" s="29" t="s">
        <v>244</v>
      </c>
      <c r="B97" s="10" t="s">
        <v>59</v>
      </c>
      <c r="C97" s="10">
        <v>15834316</v>
      </c>
      <c r="D97" s="10">
        <v>15838403</v>
      </c>
      <c r="E97" s="7" t="s">
        <v>245</v>
      </c>
      <c r="F97" s="27" t="s">
        <v>1072</v>
      </c>
    </row>
    <row r="98" spans="1:6" x14ac:dyDescent="0.2">
      <c r="A98" s="29" t="s">
        <v>246</v>
      </c>
      <c r="B98" s="10" t="s">
        <v>78</v>
      </c>
      <c r="C98" s="10">
        <v>15729773</v>
      </c>
      <c r="D98" s="10">
        <v>15734349</v>
      </c>
      <c r="E98" s="7" t="s">
        <v>247</v>
      </c>
      <c r="F98" s="27" t="s">
        <v>1071</v>
      </c>
    </row>
    <row r="99" spans="1:6" x14ac:dyDescent="0.2">
      <c r="A99" s="29" t="s">
        <v>58</v>
      </c>
      <c r="B99" s="10" t="s">
        <v>59</v>
      </c>
      <c r="C99" s="10">
        <v>26376891</v>
      </c>
      <c r="D99" s="10">
        <v>26381691</v>
      </c>
      <c r="E99" s="7" t="s">
        <v>248</v>
      </c>
      <c r="F99" s="27" t="s">
        <v>1070</v>
      </c>
    </row>
    <row r="100" spans="1:6" x14ac:dyDescent="0.2">
      <c r="A100" s="29" t="s">
        <v>249</v>
      </c>
      <c r="B100" s="10" t="s">
        <v>71</v>
      </c>
      <c r="C100" s="10">
        <v>21908239</v>
      </c>
      <c r="D100" s="10">
        <v>21916400</v>
      </c>
      <c r="E100" s="7" t="s">
        <v>250</v>
      </c>
      <c r="F100" s="27" t="s">
        <v>1071</v>
      </c>
    </row>
    <row r="101" spans="1:6" x14ac:dyDescent="0.2">
      <c r="A101" s="29" t="s">
        <v>251</v>
      </c>
      <c r="B101" s="10" t="s">
        <v>78</v>
      </c>
      <c r="C101" s="10">
        <v>9612197</v>
      </c>
      <c r="D101" s="10">
        <v>9617375</v>
      </c>
      <c r="E101" s="7" t="s">
        <v>252</v>
      </c>
      <c r="F101" s="27" t="s">
        <v>1071</v>
      </c>
    </row>
    <row r="102" spans="1:6" x14ac:dyDescent="0.2">
      <c r="A102" s="29" t="s">
        <v>253</v>
      </c>
      <c r="B102" s="10" t="s">
        <v>81</v>
      </c>
      <c r="C102" s="10">
        <v>24448492</v>
      </c>
      <c r="D102" s="10">
        <v>24450521</v>
      </c>
      <c r="E102" s="7" t="s">
        <v>254</v>
      </c>
      <c r="F102" s="27" t="s">
        <v>1071</v>
      </c>
    </row>
    <row r="103" spans="1:6" x14ac:dyDescent="0.2">
      <c r="A103" s="29" t="s">
        <v>255</v>
      </c>
      <c r="B103" s="10" t="s">
        <v>84</v>
      </c>
      <c r="C103" s="10">
        <v>8459077</v>
      </c>
      <c r="D103" s="10">
        <v>8459805</v>
      </c>
      <c r="E103" s="7" t="s">
        <v>256</v>
      </c>
      <c r="F103" s="27" t="s">
        <v>1071</v>
      </c>
    </row>
    <row r="104" spans="1:6" x14ac:dyDescent="0.2">
      <c r="A104" s="29" t="s">
        <v>257</v>
      </c>
      <c r="B104" s="10" t="s">
        <v>59</v>
      </c>
      <c r="C104" s="10">
        <v>20310948</v>
      </c>
      <c r="D104" s="10">
        <v>20311790</v>
      </c>
      <c r="E104" s="7" t="s">
        <v>258</v>
      </c>
      <c r="F104" s="27" t="s">
        <v>1070</v>
      </c>
    </row>
    <row r="105" spans="1:6" x14ac:dyDescent="0.2">
      <c r="A105" s="29" t="s">
        <v>259</v>
      </c>
      <c r="B105" s="10" t="s">
        <v>78</v>
      </c>
      <c r="C105" s="10">
        <v>8896418</v>
      </c>
      <c r="D105" s="10">
        <v>8901767</v>
      </c>
      <c r="E105" s="7" t="s">
        <v>260</v>
      </c>
      <c r="F105" s="27" t="s">
        <v>1071</v>
      </c>
    </row>
    <row r="106" spans="1:6" x14ac:dyDescent="0.2">
      <c r="A106" s="29" t="s">
        <v>261</v>
      </c>
      <c r="B106" s="10" t="s">
        <v>81</v>
      </c>
      <c r="C106" s="10">
        <v>6253186</v>
      </c>
      <c r="D106" s="10">
        <v>6254358</v>
      </c>
      <c r="E106" s="7" t="s">
        <v>262</v>
      </c>
      <c r="F106" s="27" t="s">
        <v>1071</v>
      </c>
    </row>
    <row r="107" spans="1:6" x14ac:dyDescent="0.2">
      <c r="A107" s="29" t="s">
        <v>263</v>
      </c>
      <c r="B107" s="10" t="s">
        <v>59</v>
      </c>
      <c r="C107" s="10">
        <v>5793206</v>
      </c>
      <c r="D107" s="10">
        <v>5795756</v>
      </c>
      <c r="E107" s="7" t="s">
        <v>264</v>
      </c>
      <c r="F107" s="27" t="s">
        <v>1072</v>
      </c>
    </row>
    <row r="108" spans="1:6" x14ac:dyDescent="0.2">
      <c r="A108" s="29" t="s">
        <v>265</v>
      </c>
      <c r="B108" s="10" t="s">
        <v>87</v>
      </c>
      <c r="C108" s="10">
        <v>3714176</v>
      </c>
      <c r="D108" s="10">
        <v>3715323</v>
      </c>
      <c r="E108" s="7" t="s">
        <v>266</v>
      </c>
      <c r="F108" s="27" t="s">
        <v>1071</v>
      </c>
    </row>
    <row r="109" spans="1:6" x14ac:dyDescent="0.2">
      <c r="A109" s="29" t="s">
        <v>267</v>
      </c>
      <c r="B109" s="10" t="s">
        <v>68</v>
      </c>
      <c r="C109" s="10">
        <v>3421524</v>
      </c>
      <c r="D109" s="10">
        <v>3425058</v>
      </c>
      <c r="E109" s="7" t="s">
        <v>268</v>
      </c>
      <c r="F109" s="27" t="s">
        <v>1072</v>
      </c>
    </row>
    <row r="110" spans="1:6" x14ac:dyDescent="0.2">
      <c r="A110" s="29" t="s">
        <v>269</v>
      </c>
      <c r="B110" s="10" t="s">
        <v>87</v>
      </c>
      <c r="C110" s="10">
        <v>17104721</v>
      </c>
      <c r="D110" s="10">
        <v>17106613</v>
      </c>
      <c r="E110" s="7" t="s">
        <v>270</v>
      </c>
      <c r="F110" s="27" t="s">
        <v>1070</v>
      </c>
    </row>
    <row r="111" spans="1:6" x14ac:dyDescent="0.2">
      <c r="A111" s="29" t="s">
        <v>271</v>
      </c>
      <c r="B111" s="10" t="s">
        <v>62</v>
      </c>
      <c r="C111" s="10">
        <v>20142067</v>
      </c>
      <c r="D111" s="10">
        <v>20148351</v>
      </c>
      <c r="E111" s="7" t="s">
        <v>272</v>
      </c>
      <c r="F111" s="27" t="s">
        <v>1072</v>
      </c>
    </row>
    <row r="112" spans="1:6" x14ac:dyDescent="0.2">
      <c r="A112" s="29" t="s">
        <v>273</v>
      </c>
      <c r="B112" s="10" t="s">
        <v>87</v>
      </c>
      <c r="C112" s="10">
        <v>20957711</v>
      </c>
      <c r="D112" s="10">
        <v>20960313</v>
      </c>
      <c r="E112" s="7" t="s">
        <v>274</v>
      </c>
      <c r="F112" s="27" t="s">
        <v>1070</v>
      </c>
    </row>
    <row r="113" spans="1:6" x14ac:dyDescent="0.2">
      <c r="A113" s="29" t="s">
        <v>275</v>
      </c>
      <c r="B113" s="10" t="s">
        <v>102</v>
      </c>
      <c r="C113" s="10">
        <v>9225446</v>
      </c>
      <c r="D113" s="10">
        <v>9227916</v>
      </c>
      <c r="E113" s="7" t="s">
        <v>276</v>
      </c>
      <c r="F113" s="27" t="s">
        <v>1072</v>
      </c>
    </row>
    <row r="114" spans="1:6" x14ac:dyDescent="0.2">
      <c r="A114" s="29" t="s">
        <v>277</v>
      </c>
      <c r="B114" s="10" t="s">
        <v>68</v>
      </c>
      <c r="C114" s="10">
        <v>1080719</v>
      </c>
      <c r="D114" s="10">
        <v>1089155</v>
      </c>
      <c r="E114" s="7" t="s">
        <v>278</v>
      </c>
      <c r="F114" s="27" t="s">
        <v>1071</v>
      </c>
    </row>
    <row r="115" spans="1:6" x14ac:dyDescent="0.2">
      <c r="A115" s="29" t="s">
        <v>279</v>
      </c>
      <c r="B115" s="10" t="s">
        <v>81</v>
      </c>
      <c r="C115" s="10">
        <v>25544132</v>
      </c>
      <c r="D115" s="10">
        <v>25547883</v>
      </c>
      <c r="E115" s="7" t="s">
        <v>280</v>
      </c>
      <c r="F115" s="27" t="s">
        <v>1071</v>
      </c>
    </row>
    <row r="116" spans="1:6" x14ac:dyDescent="0.2">
      <c r="A116" s="29" t="s">
        <v>281</v>
      </c>
      <c r="B116" s="10" t="s">
        <v>87</v>
      </c>
      <c r="C116" s="10">
        <v>8279446</v>
      </c>
      <c r="D116" s="10">
        <v>8280885</v>
      </c>
      <c r="E116" s="7" t="s">
        <v>282</v>
      </c>
      <c r="F116" s="27" t="s">
        <v>1071</v>
      </c>
    </row>
    <row r="117" spans="1:6" x14ac:dyDescent="0.2">
      <c r="A117" s="29" t="s">
        <v>283</v>
      </c>
      <c r="B117" s="10" t="s">
        <v>59</v>
      </c>
      <c r="C117" s="10">
        <v>7878457</v>
      </c>
      <c r="D117" s="10">
        <v>7879856</v>
      </c>
      <c r="E117" s="7" t="s">
        <v>284</v>
      </c>
      <c r="F117" s="27" t="s">
        <v>1072</v>
      </c>
    </row>
    <row r="118" spans="1:6" x14ac:dyDescent="0.2">
      <c r="A118" s="29" t="s">
        <v>285</v>
      </c>
      <c r="B118" s="10" t="s">
        <v>59</v>
      </c>
      <c r="C118" s="10">
        <v>14055382</v>
      </c>
      <c r="D118" s="10">
        <v>14057123</v>
      </c>
      <c r="E118" s="7" t="s">
        <v>286</v>
      </c>
      <c r="F118" s="27" t="s">
        <v>1070</v>
      </c>
    </row>
    <row r="119" spans="1:6" x14ac:dyDescent="0.2">
      <c r="A119" s="29" t="s">
        <v>287</v>
      </c>
      <c r="B119" s="10" t="s">
        <v>81</v>
      </c>
      <c r="C119" s="10">
        <v>8025211</v>
      </c>
      <c r="D119" s="10">
        <v>8027280</v>
      </c>
      <c r="E119" s="7" t="s">
        <v>288</v>
      </c>
      <c r="F119" s="27" t="s">
        <v>1072</v>
      </c>
    </row>
    <row r="120" spans="1:6" x14ac:dyDescent="0.2">
      <c r="A120" s="29" t="s">
        <v>289</v>
      </c>
      <c r="B120" s="10" t="s">
        <v>65</v>
      </c>
      <c r="C120" s="10">
        <v>15291812</v>
      </c>
      <c r="D120" s="10">
        <v>15295146</v>
      </c>
      <c r="E120" s="7" t="s">
        <v>290</v>
      </c>
      <c r="F120" s="27" t="s">
        <v>1070</v>
      </c>
    </row>
    <row r="121" spans="1:6" x14ac:dyDescent="0.2">
      <c r="A121" s="29" t="s">
        <v>291</v>
      </c>
      <c r="B121" s="10" t="s">
        <v>71</v>
      </c>
      <c r="C121" s="10">
        <v>12613000</v>
      </c>
      <c r="D121" s="10">
        <v>12615034</v>
      </c>
      <c r="E121" s="7" t="s">
        <v>292</v>
      </c>
      <c r="F121" s="27" t="s">
        <v>1072</v>
      </c>
    </row>
    <row r="122" spans="1:6" x14ac:dyDescent="0.2">
      <c r="A122" s="29" t="s">
        <v>293</v>
      </c>
      <c r="B122" s="10" t="s">
        <v>102</v>
      </c>
      <c r="C122" s="10">
        <v>20782946</v>
      </c>
      <c r="D122" s="10">
        <v>20785306</v>
      </c>
      <c r="E122" s="7" t="s">
        <v>294</v>
      </c>
      <c r="F122" s="27" t="s">
        <v>1070</v>
      </c>
    </row>
    <row r="123" spans="1:6" x14ac:dyDescent="0.2">
      <c r="A123" s="29" t="s">
        <v>295</v>
      </c>
      <c r="B123" s="10" t="s">
        <v>71</v>
      </c>
      <c r="C123" s="10">
        <v>11603182</v>
      </c>
      <c r="D123" s="10">
        <v>11616365</v>
      </c>
      <c r="E123" s="7" t="s">
        <v>296</v>
      </c>
      <c r="F123" s="27" t="s">
        <v>1072</v>
      </c>
    </row>
    <row r="124" spans="1:6" x14ac:dyDescent="0.2">
      <c r="A124" s="29" t="s">
        <v>297</v>
      </c>
      <c r="B124" s="10" t="s">
        <v>62</v>
      </c>
      <c r="C124" s="10">
        <v>24105920</v>
      </c>
      <c r="D124" s="10">
        <v>24109253</v>
      </c>
      <c r="E124" s="7" t="s">
        <v>298</v>
      </c>
      <c r="F124" s="27" t="s">
        <v>1070</v>
      </c>
    </row>
    <row r="125" spans="1:6" x14ac:dyDescent="0.2">
      <c r="A125" s="29" t="s">
        <v>299</v>
      </c>
      <c r="B125" s="10" t="s">
        <v>78</v>
      </c>
      <c r="C125" s="10">
        <v>5674748</v>
      </c>
      <c r="D125" s="10">
        <v>5676197</v>
      </c>
      <c r="E125" s="7" t="s">
        <v>300</v>
      </c>
      <c r="F125" s="27" t="s">
        <v>1071</v>
      </c>
    </row>
    <row r="126" spans="1:6" x14ac:dyDescent="0.2">
      <c r="A126" s="29" t="s">
        <v>301</v>
      </c>
      <c r="B126" s="10" t="s">
        <v>59</v>
      </c>
      <c r="C126" s="10">
        <v>14906726</v>
      </c>
      <c r="D126" s="10">
        <v>14908320</v>
      </c>
      <c r="E126" s="7" t="s">
        <v>302</v>
      </c>
      <c r="F126" s="27" t="s">
        <v>1070</v>
      </c>
    </row>
    <row r="127" spans="1:6" x14ac:dyDescent="0.2">
      <c r="A127" s="29" t="s">
        <v>303</v>
      </c>
      <c r="B127" s="10" t="s">
        <v>78</v>
      </c>
      <c r="C127" s="10">
        <v>22952357</v>
      </c>
      <c r="D127" s="10">
        <v>22954078</v>
      </c>
      <c r="E127" s="7" t="s">
        <v>304</v>
      </c>
      <c r="F127" s="27" t="s">
        <v>1071</v>
      </c>
    </row>
    <row r="128" spans="1:6" x14ac:dyDescent="0.2">
      <c r="A128" s="29" t="s">
        <v>305</v>
      </c>
      <c r="B128" s="10" t="s">
        <v>71</v>
      </c>
      <c r="C128" s="10">
        <v>24422900</v>
      </c>
      <c r="D128" s="10">
        <v>24424450</v>
      </c>
      <c r="E128" s="7" t="s">
        <v>306</v>
      </c>
      <c r="F128" s="27" t="s">
        <v>1071</v>
      </c>
    </row>
    <row r="129" spans="1:6" x14ac:dyDescent="0.2">
      <c r="A129" s="29" t="s">
        <v>307</v>
      </c>
      <c r="B129" s="10" t="s">
        <v>65</v>
      </c>
      <c r="C129" s="10">
        <v>208767</v>
      </c>
      <c r="D129" s="10">
        <v>210068</v>
      </c>
      <c r="E129" s="7" t="s">
        <v>308</v>
      </c>
      <c r="F129" s="27" t="s">
        <v>1070</v>
      </c>
    </row>
    <row r="130" spans="1:6" x14ac:dyDescent="0.2">
      <c r="A130" s="29" t="s">
        <v>309</v>
      </c>
      <c r="B130" s="10" t="s">
        <v>78</v>
      </c>
      <c r="C130" s="10">
        <v>19003608</v>
      </c>
      <c r="D130" s="10">
        <v>19005298</v>
      </c>
      <c r="E130" s="7" t="s">
        <v>310</v>
      </c>
      <c r="F130" s="27" t="s">
        <v>1071</v>
      </c>
    </row>
    <row r="131" spans="1:6" x14ac:dyDescent="0.2">
      <c r="A131" s="29" t="s">
        <v>311</v>
      </c>
      <c r="B131" s="10" t="s">
        <v>71</v>
      </c>
      <c r="C131" s="10">
        <v>22395536</v>
      </c>
      <c r="D131" s="10">
        <v>22397248</v>
      </c>
      <c r="E131" s="7" t="s">
        <v>312</v>
      </c>
      <c r="F131" s="27" t="s">
        <v>1071</v>
      </c>
    </row>
    <row r="132" spans="1:6" x14ac:dyDescent="0.2">
      <c r="A132" s="29" t="s">
        <v>313</v>
      </c>
      <c r="B132" s="10" t="s">
        <v>87</v>
      </c>
      <c r="C132" s="10">
        <v>7728840</v>
      </c>
      <c r="D132" s="10">
        <v>7729280</v>
      </c>
      <c r="E132" s="7" t="s">
        <v>314</v>
      </c>
      <c r="F132" s="27" t="s">
        <v>1071</v>
      </c>
    </row>
    <row r="133" spans="1:6" x14ac:dyDescent="0.2">
      <c r="A133" s="29" t="s">
        <v>315</v>
      </c>
      <c r="B133" s="10" t="s">
        <v>68</v>
      </c>
      <c r="C133" s="10">
        <v>23788781</v>
      </c>
      <c r="D133" s="10">
        <v>23790968</v>
      </c>
      <c r="E133" s="7" t="s">
        <v>316</v>
      </c>
      <c r="F133" s="27" t="s">
        <v>1071</v>
      </c>
    </row>
    <row r="134" spans="1:6" x14ac:dyDescent="0.2">
      <c r="A134" s="29" t="s">
        <v>317</v>
      </c>
      <c r="B134" s="10" t="s">
        <v>102</v>
      </c>
      <c r="C134" s="10">
        <v>16841217</v>
      </c>
      <c r="D134" s="10">
        <v>16844950</v>
      </c>
      <c r="E134" s="7" t="s">
        <v>318</v>
      </c>
      <c r="F134" s="27" t="s">
        <v>1070</v>
      </c>
    </row>
    <row r="135" spans="1:6" x14ac:dyDescent="0.2">
      <c r="A135" s="29" t="s">
        <v>319</v>
      </c>
      <c r="B135" s="10" t="s">
        <v>71</v>
      </c>
      <c r="C135" s="10">
        <v>10617885</v>
      </c>
      <c r="D135" s="10">
        <v>10618506</v>
      </c>
      <c r="E135" s="7" t="s">
        <v>320</v>
      </c>
      <c r="F135" s="27" t="s">
        <v>1072</v>
      </c>
    </row>
    <row r="136" spans="1:6" x14ac:dyDescent="0.2">
      <c r="A136" s="29" t="s">
        <v>321</v>
      </c>
      <c r="B136" s="10" t="s">
        <v>59</v>
      </c>
      <c r="C136" s="10">
        <v>10234605</v>
      </c>
      <c r="D136" s="10">
        <v>10238182</v>
      </c>
      <c r="E136" s="7" t="s">
        <v>322</v>
      </c>
      <c r="F136" s="27" t="s">
        <v>1070</v>
      </c>
    </row>
    <row r="137" spans="1:6" x14ac:dyDescent="0.2">
      <c r="A137" s="29" t="s">
        <v>323</v>
      </c>
      <c r="B137" s="10" t="s">
        <v>65</v>
      </c>
      <c r="C137" s="10">
        <v>10192172</v>
      </c>
      <c r="D137" s="10">
        <v>10194736</v>
      </c>
      <c r="E137" s="7" t="s">
        <v>324</v>
      </c>
      <c r="F137" s="27" t="s">
        <v>1070</v>
      </c>
    </row>
    <row r="138" spans="1:6" x14ac:dyDescent="0.2">
      <c r="A138" s="29" t="s">
        <v>325</v>
      </c>
      <c r="B138" s="10" t="s">
        <v>65</v>
      </c>
      <c r="C138" s="10">
        <v>15123762</v>
      </c>
      <c r="D138" s="10">
        <v>15124274</v>
      </c>
      <c r="E138" s="7" t="s">
        <v>326</v>
      </c>
      <c r="F138" s="27" t="s">
        <v>1070</v>
      </c>
    </row>
    <row r="139" spans="1:6" x14ac:dyDescent="0.2">
      <c r="A139" s="29" t="s">
        <v>327</v>
      </c>
      <c r="B139" s="10" t="s">
        <v>65</v>
      </c>
      <c r="C139" s="10">
        <v>17839490</v>
      </c>
      <c r="D139" s="10">
        <v>17841541</v>
      </c>
      <c r="E139" s="7" t="s">
        <v>328</v>
      </c>
      <c r="F139" s="27" t="s">
        <v>1070</v>
      </c>
    </row>
    <row r="140" spans="1:6" x14ac:dyDescent="0.2">
      <c r="A140" s="29" t="s">
        <v>329</v>
      </c>
      <c r="B140" s="10" t="s">
        <v>71</v>
      </c>
      <c r="C140" s="10">
        <v>2521759</v>
      </c>
      <c r="D140" s="10">
        <v>2522993</v>
      </c>
      <c r="E140" s="7" t="s">
        <v>330</v>
      </c>
      <c r="F140" s="27" t="s">
        <v>1071</v>
      </c>
    </row>
    <row r="141" spans="1:6" x14ac:dyDescent="0.2">
      <c r="A141" s="29" t="s">
        <v>331</v>
      </c>
      <c r="B141" s="10" t="s">
        <v>62</v>
      </c>
      <c r="C141" s="10">
        <v>10918286</v>
      </c>
      <c r="D141" s="10">
        <v>10920672</v>
      </c>
      <c r="E141" s="7" t="s">
        <v>332</v>
      </c>
      <c r="F141" s="27" t="s">
        <v>1073</v>
      </c>
    </row>
    <row r="142" spans="1:6" x14ac:dyDescent="0.2">
      <c r="A142" s="29" t="s">
        <v>333</v>
      </c>
      <c r="B142" s="10" t="s">
        <v>71</v>
      </c>
      <c r="C142" s="10">
        <v>20734312</v>
      </c>
      <c r="D142" s="10">
        <v>20734926</v>
      </c>
      <c r="E142" s="7" t="s">
        <v>334</v>
      </c>
      <c r="F142" s="27" t="s">
        <v>1071</v>
      </c>
    </row>
    <row r="143" spans="1:6" x14ac:dyDescent="0.2">
      <c r="A143" s="29" t="s">
        <v>335</v>
      </c>
      <c r="B143" s="10" t="s">
        <v>81</v>
      </c>
      <c r="C143" s="10">
        <v>15783674</v>
      </c>
      <c r="D143" s="10">
        <v>15784920</v>
      </c>
      <c r="E143" s="7" t="s">
        <v>336</v>
      </c>
      <c r="F143" s="27" t="s">
        <v>1072</v>
      </c>
    </row>
    <row r="144" spans="1:6" x14ac:dyDescent="0.2">
      <c r="A144" s="29" t="s">
        <v>337</v>
      </c>
      <c r="B144" s="10" t="s">
        <v>62</v>
      </c>
      <c r="C144" s="10">
        <v>25660200</v>
      </c>
      <c r="D144" s="10">
        <v>25662809</v>
      </c>
      <c r="E144" s="7" t="s">
        <v>338</v>
      </c>
      <c r="F144" s="27" t="s">
        <v>1070</v>
      </c>
    </row>
    <row r="145" spans="1:6" x14ac:dyDescent="0.2">
      <c r="A145" s="29" t="s">
        <v>339</v>
      </c>
      <c r="B145" s="10" t="s">
        <v>62</v>
      </c>
      <c r="C145" s="10">
        <v>30168716</v>
      </c>
      <c r="D145" s="10">
        <v>30169744</v>
      </c>
      <c r="E145" s="7" t="s">
        <v>340</v>
      </c>
      <c r="F145" s="27" t="s">
        <v>1070</v>
      </c>
    </row>
    <row r="146" spans="1:6" x14ac:dyDescent="0.2">
      <c r="A146" s="29" t="s">
        <v>341</v>
      </c>
      <c r="B146" s="10" t="s">
        <v>84</v>
      </c>
      <c r="C146" s="10">
        <v>16264263</v>
      </c>
      <c r="D146" s="10">
        <v>16270847</v>
      </c>
      <c r="E146" s="7" t="s">
        <v>342</v>
      </c>
      <c r="F146" s="27" t="s">
        <v>1071</v>
      </c>
    </row>
    <row r="147" spans="1:6" x14ac:dyDescent="0.2">
      <c r="A147" s="29" t="s">
        <v>343</v>
      </c>
      <c r="B147" s="10" t="s">
        <v>84</v>
      </c>
      <c r="C147" s="10">
        <v>15796736</v>
      </c>
      <c r="D147" s="10">
        <v>15798370</v>
      </c>
      <c r="E147" s="7" t="s">
        <v>344</v>
      </c>
      <c r="F147" s="27" t="s">
        <v>1071</v>
      </c>
    </row>
    <row r="148" spans="1:6" x14ac:dyDescent="0.2">
      <c r="A148" s="29" t="s">
        <v>345</v>
      </c>
      <c r="B148" s="10" t="s">
        <v>59</v>
      </c>
      <c r="C148" s="10">
        <v>545667</v>
      </c>
      <c r="D148" s="10">
        <v>546787</v>
      </c>
      <c r="E148" s="7" t="s">
        <v>346</v>
      </c>
      <c r="F148" s="27" t="s">
        <v>1072</v>
      </c>
    </row>
    <row r="149" spans="1:6" x14ac:dyDescent="0.2">
      <c r="A149" s="29" t="s">
        <v>347</v>
      </c>
      <c r="B149" s="10" t="s">
        <v>59</v>
      </c>
      <c r="C149" s="10">
        <v>25192486</v>
      </c>
      <c r="D149" s="10">
        <v>25195876</v>
      </c>
      <c r="E149" s="7" t="s">
        <v>348</v>
      </c>
      <c r="F149" s="27" t="s">
        <v>1070</v>
      </c>
    </row>
    <row r="150" spans="1:6" x14ac:dyDescent="0.2">
      <c r="A150" s="29" t="s">
        <v>349</v>
      </c>
      <c r="B150" s="10" t="s">
        <v>59</v>
      </c>
      <c r="C150" s="10">
        <v>25447211</v>
      </c>
      <c r="D150" s="10">
        <v>25449768</v>
      </c>
      <c r="E150" s="7" t="s">
        <v>350</v>
      </c>
      <c r="F150" s="27" t="s">
        <v>1070</v>
      </c>
    </row>
    <row r="151" spans="1:6" x14ac:dyDescent="0.2">
      <c r="A151" s="29" t="s">
        <v>351</v>
      </c>
      <c r="B151" s="10" t="s">
        <v>102</v>
      </c>
      <c r="C151" s="10">
        <v>6864505</v>
      </c>
      <c r="D151" s="10">
        <v>6867889</v>
      </c>
      <c r="E151" s="7" t="s">
        <v>352</v>
      </c>
      <c r="F151" s="27" t="s">
        <v>1072</v>
      </c>
    </row>
    <row r="152" spans="1:6" x14ac:dyDescent="0.2">
      <c r="A152" s="29" t="s">
        <v>14</v>
      </c>
      <c r="B152" s="10" t="s">
        <v>78</v>
      </c>
      <c r="C152" s="10">
        <v>17962337</v>
      </c>
      <c r="D152" s="10">
        <v>17962669</v>
      </c>
      <c r="E152" s="7" t="s">
        <v>353</v>
      </c>
      <c r="F152" s="27" t="s">
        <v>1071</v>
      </c>
    </row>
    <row r="153" spans="1:6" x14ac:dyDescent="0.2">
      <c r="A153" s="29" t="s">
        <v>354</v>
      </c>
      <c r="B153" s="10" t="s">
        <v>87</v>
      </c>
      <c r="C153" s="10">
        <v>5821462</v>
      </c>
      <c r="D153" s="10">
        <v>5826018</v>
      </c>
      <c r="E153" s="7" t="s">
        <v>355</v>
      </c>
      <c r="F153" s="27" t="s">
        <v>1071</v>
      </c>
    </row>
    <row r="154" spans="1:6" x14ac:dyDescent="0.2">
      <c r="A154" s="29" t="s">
        <v>356</v>
      </c>
      <c r="B154" s="10" t="s">
        <v>102</v>
      </c>
      <c r="C154" s="10">
        <v>4968938</v>
      </c>
      <c r="D154" s="10">
        <v>4970790</v>
      </c>
      <c r="E154" s="7" t="s">
        <v>357</v>
      </c>
      <c r="F154" s="27" t="s">
        <v>1071</v>
      </c>
    </row>
    <row r="155" spans="1:6" x14ac:dyDescent="0.2">
      <c r="A155" s="29" t="s">
        <v>358</v>
      </c>
      <c r="B155" s="10" t="s">
        <v>84</v>
      </c>
      <c r="C155" s="10">
        <v>12699925</v>
      </c>
      <c r="D155" s="10">
        <v>12701540</v>
      </c>
      <c r="E155" s="7" t="s">
        <v>63</v>
      </c>
      <c r="F155" s="27" t="s">
        <v>1071</v>
      </c>
    </row>
    <row r="156" spans="1:6" x14ac:dyDescent="0.2">
      <c r="A156" s="29" t="s">
        <v>359</v>
      </c>
      <c r="B156" s="10" t="s">
        <v>68</v>
      </c>
      <c r="C156" s="10">
        <v>33384381</v>
      </c>
      <c r="D156" s="10">
        <v>33389807</v>
      </c>
      <c r="E156" s="7" t="s">
        <v>66</v>
      </c>
      <c r="F156" s="27" t="s">
        <v>1071</v>
      </c>
    </row>
    <row r="157" spans="1:6" x14ac:dyDescent="0.2">
      <c r="A157" s="29" t="s">
        <v>44</v>
      </c>
      <c r="B157" s="10" t="s">
        <v>65</v>
      </c>
      <c r="C157" s="10">
        <v>1874601</v>
      </c>
      <c r="D157" s="10">
        <v>1876122</v>
      </c>
      <c r="E157" s="7" t="s">
        <v>69</v>
      </c>
      <c r="F157" s="27" t="s">
        <v>1070</v>
      </c>
    </row>
    <row r="158" spans="1:6" x14ac:dyDescent="0.2">
      <c r="A158" s="29" t="s">
        <v>360</v>
      </c>
      <c r="B158" s="10" t="s">
        <v>78</v>
      </c>
      <c r="C158" s="10">
        <v>14254784</v>
      </c>
      <c r="D158" s="10">
        <v>14256130</v>
      </c>
      <c r="E158" s="7" t="s">
        <v>74</v>
      </c>
      <c r="F158" s="27" t="s">
        <v>1071</v>
      </c>
    </row>
    <row r="159" spans="1:6" x14ac:dyDescent="0.2">
      <c r="A159" s="29" t="s">
        <v>361</v>
      </c>
      <c r="B159" s="10" t="s">
        <v>81</v>
      </c>
      <c r="C159" s="10">
        <v>13997009</v>
      </c>
      <c r="D159" s="10">
        <v>13998504</v>
      </c>
      <c r="E159" s="7" t="s">
        <v>76</v>
      </c>
      <c r="F159" s="27" t="s">
        <v>1070</v>
      </c>
    </row>
    <row r="160" spans="1:6" x14ac:dyDescent="0.2">
      <c r="A160" s="29" t="s">
        <v>362</v>
      </c>
      <c r="B160" s="10" t="s">
        <v>81</v>
      </c>
      <c r="C160" s="10">
        <v>21709550</v>
      </c>
      <c r="D160" s="10">
        <v>21710836</v>
      </c>
      <c r="E160" s="7" t="s">
        <v>82</v>
      </c>
      <c r="F160" s="27" t="s">
        <v>1071</v>
      </c>
    </row>
    <row r="161" spans="1:6" x14ac:dyDescent="0.2">
      <c r="A161" s="29" t="s">
        <v>363</v>
      </c>
      <c r="B161" s="10" t="s">
        <v>62</v>
      </c>
      <c r="C161" s="10">
        <v>1498581</v>
      </c>
      <c r="D161" s="10">
        <v>1499285</v>
      </c>
      <c r="E161" s="7" t="s">
        <v>85</v>
      </c>
      <c r="F161" s="27" t="s">
        <v>1070</v>
      </c>
    </row>
    <row r="162" spans="1:6" x14ac:dyDescent="0.2">
      <c r="A162" s="29" t="s">
        <v>364</v>
      </c>
      <c r="B162" s="10" t="s">
        <v>102</v>
      </c>
      <c r="C162" s="10">
        <v>11571798</v>
      </c>
      <c r="D162" s="10">
        <v>11573000</v>
      </c>
      <c r="E162" s="7" t="s">
        <v>88</v>
      </c>
      <c r="F162" s="27" t="s">
        <v>1072</v>
      </c>
    </row>
    <row r="163" spans="1:6" x14ac:dyDescent="0.2">
      <c r="A163" s="29" t="s">
        <v>365</v>
      </c>
      <c r="B163" s="10" t="s">
        <v>68</v>
      </c>
      <c r="C163" s="10">
        <v>31115585</v>
      </c>
      <c r="D163" s="10">
        <v>31116729</v>
      </c>
      <c r="E163" s="7" t="s">
        <v>92</v>
      </c>
      <c r="F163" s="27" t="s">
        <v>1071</v>
      </c>
    </row>
    <row r="164" spans="1:6" x14ac:dyDescent="0.2">
      <c r="A164" s="29" t="s">
        <v>366</v>
      </c>
      <c r="B164" s="10" t="s">
        <v>59</v>
      </c>
      <c r="C164" s="10">
        <v>2824884</v>
      </c>
      <c r="D164" s="10">
        <v>2825831</v>
      </c>
      <c r="E164" s="7" t="s">
        <v>94</v>
      </c>
      <c r="F164" s="27" t="s">
        <v>1072</v>
      </c>
    </row>
    <row r="165" spans="1:6" x14ac:dyDescent="0.2">
      <c r="A165" s="29" t="s">
        <v>367</v>
      </c>
      <c r="B165" s="10" t="s">
        <v>84</v>
      </c>
      <c r="C165" s="10">
        <v>8154616</v>
      </c>
      <c r="D165" s="10">
        <v>8155343</v>
      </c>
      <c r="E165" s="7" t="s">
        <v>96</v>
      </c>
      <c r="F165" s="27" t="s">
        <v>1071</v>
      </c>
    </row>
    <row r="166" spans="1:6" x14ac:dyDescent="0.2">
      <c r="A166" s="29" t="s">
        <v>368</v>
      </c>
      <c r="B166" s="10" t="s">
        <v>71</v>
      </c>
      <c r="C166" s="10">
        <v>6115933</v>
      </c>
      <c r="D166" s="10">
        <v>6119407</v>
      </c>
      <c r="E166" s="7" t="s">
        <v>98</v>
      </c>
      <c r="F166" s="27" t="s">
        <v>1071</v>
      </c>
    </row>
    <row r="167" spans="1:6" x14ac:dyDescent="0.2">
      <c r="A167" s="29" t="s">
        <v>34</v>
      </c>
      <c r="B167" s="10" t="s">
        <v>84</v>
      </c>
      <c r="C167" s="10">
        <v>2052872</v>
      </c>
      <c r="D167" s="10">
        <v>2055519</v>
      </c>
      <c r="E167" s="7" t="s">
        <v>103</v>
      </c>
      <c r="F167" s="27" t="s">
        <v>1071</v>
      </c>
    </row>
    <row r="168" spans="1:6" x14ac:dyDescent="0.2">
      <c r="A168" s="29" t="s">
        <v>369</v>
      </c>
      <c r="B168" s="10" t="s">
        <v>68</v>
      </c>
      <c r="C168" s="10">
        <v>12551986</v>
      </c>
      <c r="D168" s="10">
        <v>12556438</v>
      </c>
      <c r="E168" s="7" t="s">
        <v>105</v>
      </c>
      <c r="F168" s="27" t="s">
        <v>1072</v>
      </c>
    </row>
    <row r="169" spans="1:6" x14ac:dyDescent="0.2">
      <c r="A169" s="29" t="s">
        <v>370</v>
      </c>
      <c r="B169" s="10" t="s">
        <v>65</v>
      </c>
      <c r="C169" s="10">
        <v>12009541</v>
      </c>
      <c r="D169" s="10">
        <v>12012674</v>
      </c>
      <c r="E169" s="7" t="s">
        <v>107</v>
      </c>
      <c r="F169" s="27" t="s">
        <v>1070</v>
      </c>
    </row>
    <row r="170" spans="1:6" x14ac:dyDescent="0.2">
      <c r="A170" s="29" t="s">
        <v>371</v>
      </c>
      <c r="B170" s="10" t="s">
        <v>62</v>
      </c>
      <c r="C170" s="10">
        <v>9677469</v>
      </c>
      <c r="D170" s="10">
        <v>9677813</v>
      </c>
      <c r="E170" s="7" t="s">
        <v>109</v>
      </c>
      <c r="F170" s="27" t="s">
        <v>1072</v>
      </c>
    </row>
    <row r="171" spans="1:6" x14ac:dyDescent="0.2">
      <c r="A171" s="29" t="s">
        <v>9</v>
      </c>
      <c r="B171" s="10" t="s">
        <v>81</v>
      </c>
      <c r="C171" s="10">
        <v>20213069</v>
      </c>
      <c r="D171" s="10">
        <v>20215397</v>
      </c>
      <c r="E171" s="7" t="s">
        <v>113</v>
      </c>
      <c r="F171" s="27" t="s">
        <v>1071</v>
      </c>
    </row>
    <row r="172" spans="1:6" x14ac:dyDescent="0.2">
      <c r="A172" s="29" t="s">
        <v>372</v>
      </c>
      <c r="B172" s="10" t="s">
        <v>68</v>
      </c>
      <c r="C172" s="10">
        <v>4239845</v>
      </c>
      <c r="D172" s="10">
        <v>4241333</v>
      </c>
      <c r="E172" s="7" t="s">
        <v>117</v>
      </c>
      <c r="F172" s="27" t="s">
        <v>1072</v>
      </c>
    </row>
    <row r="173" spans="1:6" x14ac:dyDescent="0.2">
      <c r="A173" s="29" t="s">
        <v>373</v>
      </c>
      <c r="B173" s="10" t="s">
        <v>81</v>
      </c>
      <c r="C173" s="10">
        <v>1053252</v>
      </c>
      <c r="D173" s="10">
        <v>1055451</v>
      </c>
      <c r="E173" s="7" t="s">
        <v>119</v>
      </c>
      <c r="F173" s="27" t="s">
        <v>1073</v>
      </c>
    </row>
    <row r="174" spans="1:6" x14ac:dyDescent="0.2">
      <c r="A174" s="29" t="s">
        <v>374</v>
      </c>
      <c r="B174" s="10" t="s">
        <v>78</v>
      </c>
      <c r="C174" s="10">
        <v>10739250</v>
      </c>
      <c r="D174" s="10">
        <v>10740164</v>
      </c>
      <c r="E174" s="7" t="s">
        <v>121</v>
      </c>
      <c r="F174" s="27" t="s">
        <v>1071</v>
      </c>
    </row>
    <row r="175" spans="1:6" x14ac:dyDescent="0.2">
      <c r="A175" s="29" t="s">
        <v>375</v>
      </c>
      <c r="B175" s="10" t="s">
        <v>68</v>
      </c>
      <c r="C175" s="10">
        <v>36197266</v>
      </c>
      <c r="D175" s="10">
        <v>36198532</v>
      </c>
      <c r="E175" s="7" t="s">
        <v>123</v>
      </c>
      <c r="F175" s="27" t="s">
        <v>1072</v>
      </c>
    </row>
    <row r="176" spans="1:6" x14ac:dyDescent="0.2">
      <c r="A176" s="29" t="s">
        <v>376</v>
      </c>
      <c r="B176" s="10" t="s">
        <v>62</v>
      </c>
      <c r="C176" s="10">
        <v>2315335</v>
      </c>
      <c r="D176" s="10">
        <v>2316690</v>
      </c>
      <c r="E176" s="7" t="s">
        <v>125</v>
      </c>
      <c r="F176" s="27" t="s">
        <v>1070</v>
      </c>
    </row>
    <row r="177" spans="1:6" x14ac:dyDescent="0.2">
      <c r="A177" s="29" t="s">
        <v>377</v>
      </c>
      <c r="B177" s="10" t="s">
        <v>62</v>
      </c>
      <c r="C177" s="10">
        <v>9273151</v>
      </c>
      <c r="D177" s="10">
        <v>9277019</v>
      </c>
      <c r="E177" s="7" t="s">
        <v>129</v>
      </c>
      <c r="F177" s="27" t="s">
        <v>1072</v>
      </c>
    </row>
    <row r="178" spans="1:6" x14ac:dyDescent="0.2">
      <c r="A178" s="29" t="s">
        <v>378</v>
      </c>
      <c r="B178" s="10" t="s">
        <v>59</v>
      </c>
      <c r="C178" s="10">
        <v>19343913</v>
      </c>
      <c r="D178" s="10">
        <v>19344473</v>
      </c>
      <c r="E178" s="7" t="s">
        <v>131</v>
      </c>
      <c r="F178" s="27" t="s">
        <v>1070</v>
      </c>
    </row>
    <row r="179" spans="1:6" x14ac:dyDescent="0.2">
      <c r="A179" s="29" t="s">
        <v>379</v>
      </c>
      <c r="B179" s="10" t="s">
        <v>78</v>
      </c>
      <c r="C179" s="10">
        <v>9486776</v>
      </c>
      <c r="D179" s="10">
        <v>9487441</v>
      </c>
      <c r="E179" s="7" t="s">
        <v>133</v>
      </c>
      <c r="F179" s="27" t="s">
        <v>1071</v>
      </c>
    </row>
    <row r="180" spans="1:6" x14ac:dyDescent="0.2">
      <c r="A180" s="29" t="s">
        <v>380</v>
      </c>
      <c r="B180" s="10" t="s">
        <v>102</v>
      </c>
      <c r="C180" s="10">
        <v>19739487</v>
      </c>
      <c r="D180" s="10">
        <v>19740143</v>
      </c>
      <c r="E180" s="7" t="s">
        <v>137</v>
      </c>
      <c r="F180" s="27" t="s">
        <v>1070</v>
      </c>
    </row>
    <row r="181" spans="1:6" x14ac:dyDescent="0.2">
      <c r="A181" s="29" t="s">
        <v>381</v>
      </c>
      <c r="B181" s="10" t="s">
        <v>68</v>
      </c>
      <c r="C181" s="10">
        <v>24375367</v>
      </c>
      <c r="D181" s="10">
        <v>24386318</v>
      </c>
      <c r="E181" s="7" t="s">
        <v>141</v>
      </c>
      <c r="F181" s="27" t="s">
        <v>1071</v>
      </c>
    </row>
    <row r="182" spans="1:6" x14ac:dyDescent="0.2">
      <c r="A182" s="29" t="s">
        <v>382</v>
      </c>
      <c r="B182" s="10" t="s">
        <v>68</v>
      </c>
      <c r="C182" s="10">
        <v>37058603</v>
      </c>
      <c r="D182" s="10">
        <v>37062586</v>
      </c>
      <c r="E182" s="7" t="s">
        <v>143</v>
      </c>
      <c r="F182" s="27" t="s">
        <v>1072</v>
      </c>
    </row>
    <row r="183" spans="1:6" x14ac:dyDescent="0.2">
      <c r="A183" s="29" t="s">
        <v>383</v>
      </c>
      <c r="B183" s="10" t="s">
        <v>78</v>
      </c>
      <c r="C183" s="10">
        <v>3271704</v>
      </c>
      <c r="D183" s="10">
        <v>3273854</v>
      </c>
      <c r="E183" s="7" t="s">
        <v>151</v>
      </c>
      <c r="F183" s="27" t="s">
        <v>1071</v>
      </c>
    </row>
    <row r="184" spans="1:6" x14ac:dyDescent="0.2">
      <c r="A184" s="29" t="s">
        <v>384</v>
      </c>
      <c r="B184" s="10" t="s">
        <v>68</v>
      </c>
      <c r="C184" s="10">
        <v>3455310</v>
      </c>
      <c r="D184" s="10">
        <v>3457580</v>
      </c>
      <c r="E184" s="7" t="s">
        <v>153</v>
      </c>
      <c r="F184" s="27" t="s">
        <v>1072</v>
      </c>
    </row>
    <row r="185" spans="1:6" x14ac:dyDescent="0.2">
      <c r="A185" s="29" t="s">
        <v>385</v>
      </c>
      <c r="B185" s="10" t="s">
        <v>59</v>
      </c>
      <c r="C185" s="10">
        <v>4896383</v>
      </c>
      <c r="D185" s="10">
        <v>4897903</v>
      </c>
      <c r="E185" s="7" t="s">
        <v>155</v>
      </c>
      <c r="F185" s="27" t="s">
        <v>1072</v>
      </c>
    </row>
    <row r="186" spans="1:6" x14ac:dyDescent="0.2">
      <c r="A186" s="29" t="s">
        <v>386</v>
      </c>
      <c r="B186" s="10" t="s">
        <v>59</v>
      </c>
      <c r="C186" s="10">
        <v>24790897</v>
      </c>
      <c r="D186" s="10">
        <v>24792936</v>
      </c>
      <c r="E186" s="7" t="s">
        <v>157</v>
      </c>
      <c r="F186" s="27" t="s">
        <v>1070</v>
      </c>
    </row>
    <row r="187" spans="1:6" x14ac:dyDescent="0.2">
      <c r="A187" s="29" t="s">
        <v>387</v>
      </c>
      <c r="B187" s="10" t="s">
        <v>59</v>
      </c>
      <c r="C187" s="10">
        <v>328140</v>
      </c>
      <c r="D187" s="10">
        <v>330882</v>
      </c>
      <c r="E187" s="7" t="s">
        <v>159</v>
      </c>
      <c r="F187" s="27" t="s">
        <v>1072</v>
      </c>
    </row>
    <row r="188" spans="1:6" x14ac:dyDescent="0.2">
      <c r="A188" s="29" t="s">
        <v>388</v>
      </c>
      <c r="B188" s="10" t="s">
        <v>71</v>
      </c>
      <c r="C188" s="10">
        <v>483652</v>
      </c>
      <c r="D188" s="10">
        <v>485144</v>
      </c>
      <c r="E188" s="7" t="s">
        <v>161</v>
      </c>
      <c r="F188" s="27" t="s">
        <v>1071</v>
      </c>
    </row>
    <row r="189" spans="1:6" x14ac:dyDescent="0.2">
      <c r="A189" s="29" t="s">
        <v>389</v>
      </c>
      <c r="B189" s="10" t="s">
        <v>62</v>
      </c>
      <c r="C189" s="10">
        <v>11040524</v>
      </c>
      <c r="D189" s="10">
        <v>11044132</v>
      </c>
      <c r="E189" s="7" t="s">
        <v>167</v>
      </c>
      <c r="F189" s="27" t="s">
        <v>1072</v>
      </c>
    </row>
    <row r="190" spans="1:6" x14ac:dyDescent="0.2">
      <c r="A190" s="29" t="s">
        <v>390</v>
      </c>
      <c r="B190" s="10" t="s">
        <v>87</v>
      </c>
      <c r="C190" s="10">
        <v>23139461</v>
      </c>
      <c r="D190" s="10">
        <v>23142932</v>
      </c>
      <c r="E190" s="7" t="s">
        <v>171</v>
      </c>
      <c r="F190" s="27" t="s">
        <v>1070</v>
      </c>
    </row>
    <row r="191" spans="1:6" x14ac:dyDescent="0.2">
      <c r="A191" s="29" t="s">
        <v>391</v>
      </c>
      <c r="B191" s="10" t="s">
        <v>84</v>
      </c>
      <c r="C191" s="10">
        <v>8946860</v>
      </c>
      <c r="D191" s="10">
        <v>8947384</v>
      </c>
      <c r="E191" s="7" t="s">
        <v>175</v>
      </c>
      <c r="F191" s="27" t="s">
        <v>1071</v>
      </c>
    </row>
    <row r="192" spans="1:6" x14ac:dyDescent="0.2">
      <c r="A192" s="29" t="s">
        <v>392</v>
      </c>
      <c r="B192" s="10" t="s">
        <v>102</v>
      </c>
      <c r="C192" s="10">
        <v>16754456</v>
      </c>
      <c r="D192" s="10">
        <v>16755535</v>
      </c>
      <c r="E192" s="7" t="s">
        <v>177</v>
      </c>
      <c r="F192" s="27" t="s">
        <v>1070</v>
      </c>
    </row>
    <row r="193" spans="1:6" x14ac:dyDescent="0.2">
      <c r="A193" s="29" t="s">
        <v>393</v>
      </c>
      <c r="B193" s="10" t="s">
        <v>87</v>
      </c>
      <c r="C193" s="10">
        <v>19421052</v>
      </c>
      <c r="D193" s="10">
        <v>19426538</v>
      </c>
      <c r="E193" s="7" t="s">
        <v>181</v>
      </c>
      <c r="F193" s="27" t="s">
        <v>1070</v>
      </c>
    </row>
    <row r="194" spans="1:6" x14ac:dyDescent="0.2">
      <c r="A194" s="29" t="s">
        <v>394</v>
      </c>
      <c r="B194" s="10" t="s">
        <v>62</v>
      </c>
      <c r="C194" s="10">
        <v>11381421</v>
      </c>
      <c r="D194" s="10">
        <v>11383499</v>
      </c>
      <c r="E194" s="7" t="s">
        <v>183</v>
      </c>
      <c r="F194" s="27" t="s">
        <v>1072</v>
      </c>
    </row>
    <row r="195" spans="1:6" x14ac:dyDescent="0.2">
      <c r="A195" s="29" t="s">
        <v>395</v>
      </c>
      <c r="B195" s="10" t="s">
        <v>59</v>
      </c>
      <c r="C195" s="10">
        <v>4891398</v>
      </c>
      <c r="D195" s="10">
        <v>4893393</v>
      </c>
      <c r="E195" s="7" t="s">
        <v>185</v>
      </c>
      <c r="F195" s="27" t="s">
        <v>1072</v>
      </c>
    </row>
    <row r="196" spans="1:6" x14ac:dyDescent="0.2">
      <c r="A196" s="29" t="s">
        <v>396</v>
      </c>
      <c r="B196" s="10" t="s">
        <v>397</v>
      </c>
      <c r="C196" s="10">
        <v>84892</v>
      </c>
      <c r="D196" s="10">
        <v>87712</v>
      </c>
      <c r="E196" s="7" t="s">
        <v>187</v>
      </c>
      <c r="F196" s="27" t="s">
        <v>1070</v>
      </c>
    </row>
    <row r="197" spans="1:6" x14ac:dyDescent="0.2">
      <c r="A197" s="29" t="s">
        <v>398</v>
      </c>
      <c r="B197" s="10" t="s">
        <v>68</v>
      </c>
      <c r="C197" s="10">
        <v>35670246</v>
      </c>
      <c r="D197" s="10">
        <v>35671008</v>
      </c>
      <c r="E197" s="7" t="s">
        <v>189</v>
      </c>
      <c r="F197" s="27" t="s">
        <v>1072</v>
      </c>
    </row>
    <row r="198" spans="1:6" x14ac:dyDescent="0.2">
      <c r="A198" s="29" t="s">
        <v>399</v>
      </c>
      <c r="B198" s="10" t="s">
        <v>102</v>
      </c>
      <c r="C198" s="10">
        <v>11041061</v>
      </c>
      <c r="D198" s="10">
        <v>11044671</v>
      </c>
      <c r="E198" s="7" t="s">
        <v>191</v>
      </c>
      <c r="F198" s="27" t="s">
        <v>1072</v>
      </c>
    </row>
    <row r="199" spans="1:6" x14ac:dyDescent="0.2">
      <c r="A199" s="29" t="s">
        <v>400</v>
      </c>
      <c r="B199" s="10" t="s">
        <v>68</v>
      </c>
      <c r="C199" s="10">
        <v>33744555</v>
      </c>
      <c r="D199" s="10">
        <v>33745321</v>
      </c>
      <c r="E199" s="7" t="s">
        <v>193</v>
      </c>
      <c r="F199" s="27" t="s">
        <v>1071</v>
      </c>
    </row>
    <row r="200" spans="1:6" x14ac:dyDescent="0.2">
      <c r="A200" s="29" t="s">
        <v>401</v>
      </c>
      <c r="B200" s="10" t="s">
        <v>62</v>
      </c>
      <c r="C200" s="10">
        <v>28860729</v>
      </c>
      <c r="D200" s="10">
        <v>28862328</v>
      </c>
      <c r="E200" s="7" t="s">
        <v>195</v>
      </c>
      <c r="F200" s="27" t="s">
        <v>1070</v>
      </c>
    </row>
    <row r="201" spans="1:6" x14ac:dyDescent="0.2">
      <c r="A201" s="29" t="s">
        <v>402</v>
      </c>
      <c r="B201" s="10" t="s">
        <v>87</v>
      </c>
      <c r="C201" s="10">
        <v>170647</v>
      </c>
      <c r="D201" s="10">
        <v>174231</v>
      </c>
      <c r="E201" s="7" t="s">
        <v>199</v>
      </c>
      <c r="F201" s="27" t="s">
        <v>1071</v>
      </c>
    </row>
    <row r="202" spans="1:6" x14ac:dyDescent="0.2">
      <c r="A202" s="29" t="s">
        <v>403</v>
      </c>
      <c r="B202" s="10" t="s">
        <v>81</v>
      </c>
      <c r="C202" s="10">
        <v>18998450</v>
      </c>
      <c r="D202" s="10">
        <v>19000910</v>
      </c>
      <c r="E202" s="7" t="s">
        <v>203</v>
      </c>
      <c r="F202" s="27" t="s">
        <v>1072</v>
      </c>
    </row>
    <row r="203" spans="1:6" x14ac:dyDescent="0.2">
      <c r="A203" s="29" t="s">
        <v>404</v>
      </c>
      <c r="B203" s="10" t="s">
        <v>84</v>
      </c>
      <c r="C203" s="10">
        <v>15652358</v>
      </c>
      <c r="D203" s="10">
        <v>15652672</v>
      </c>
      <c r="E203" s="7" t="s">
        <v>209</v>
      </c>
      <c r="F203" s="27" t="s">
        <v>1071</v>
      </c>
    </row>
    <row r="204" spans="1:6" x14ac:dyDescent="0.2">
      <c r="A204" s="29" t="s">
        <v>405</v>
      </c>
      <c r="B204" s="10" t="s">
        <v>62</v>
      </c>
      <c r="C204" s="10">
        <v>2027478</v>
      </c>
      <c r="D204" s="10">
        <v>2031144</v>
      </c>
      <c r="E204" s="7" t="s">
        <v>213</v>
      </c>
      <c r="F204" s="27" t="s">
        <v>1070</v>
      </c>
    </row>
    <row r="205" spans="1:6" x14ac:dyDescent="0.2">
      <c r="A205" s="29" t="s">
        <v>406</v>
      </c>
      <c r="B205" s="10" t="s">
        <v>59</v>
      </c>
      <c r="C205" s="10">
        <v>8133520</v>
      </c>
      <c r="D205" s="10">
        <v>8137986</v>
      </c>
      <c r="E205" s="7" t="s">
        <v>215</v>
      </c>
      <c r="F205" s="27" t="s">
        <v>1072</v>
      </c>
    </row>
    <row r="206" spans="1:6" x14ac:dyDescent="0.2">
      <c r="A206" s="29" t="s">
        <v>407</v>
      </c>
      <c r="B206" s="10" t="s">
        <v>62</v>
      </c>
      <c r="C206" s="10">
        <v>7950789</v>
      </c>
      <c r="D206" s="10">
        <v>7955583</v>
      </c>
      <c r="E206" s="7" t="s">
        <v>219</v>
      </c>
      <c r="F206" s="27" t="s">
        <v>1073</v>
      </c>
    </row>
    <row r="207" spans="1:6" x14ac:dyDescent="0.2">
      <c r="A207" s="29" t="s">
        <v>408</v>
      </c>
      <c r="B207" s="10" t="s">
        <v>62</v>
      </c>
      <c r="C207" s="10">
        <v>1764912</v>
      </c>
      <c r="D207" s="10">
        <v>1767856</v>
      </c>
      <c r="E207" s="7" t="s">
        <v>221</v>
      </c>
      <c r="F207" s="27" t="s">
        <v>1070</v>
      </c>
    </row>
    <row r="208" spans="1:6" x14ac:dyDescent="0.2">
      <c r="A208" s="29" t="s">
        <v>409</v>
      </c>
      <c r="B208" s="10" t="s">
        <v>68</v>
      </c>
      <c r="C208" s="10">
        <v>30823085</v>
      </c>
      <c r="D208" s="10">
        <v>30829470</v>
      </c>
      <c r="E208" s="7" t="s">
        <v>227</v>
      </c>
      <c r="F208" s="27" t="s">
        <v>1071</v>
      </c>
    </row>
    <row r="209" spans="1:6" x14ac:dyDescent="0.2">
      <c r="A209" s="29" t="s">
        <v>410</v>
      </c>
      <c r="B209" s="10" t="s">
        <v>62</v>
      </c>
      <c r="C209" s="10">
        <v>6784863</v>
      </c>
      <c r="D209" s="10">
        <v>6787013</v>
      </c>
      <c r="E209" s="7" t="s">
        <v>229</v>
      </c>
      <c r="F209" s="27" t="s">
        <v>1070</v>
      </c>
    </row>
    <row r="210" spans="1:6" x14ac:dyDescent="0.2">
      <c r="A210" s="29" t="s">
        <v>411</v>
      </c>
      <c r="B210" s="10" t="s">
        <v>412</v>
      </c>
      <c r="C210" s="10">
        <v>45882</v>
      </c>
      <c r="D210" s="10">
        <v>48852</v>
      </c>
      <c r="E210" s="7" t="s">
        <v>233</v>
      </c>
      <c r="F210" s="27" t="s">
        <v>1071</v>
      </c>
    </row>
    <row r="211" spans="1:6" x14ac:dyDescent="0.2">
      <c r="A211" s="29" t="s">
        <v>413</v>
      </c>
      <c r="B211" s="10" t="s">
        <v>59</v>
      </c>
      <c r="C211" s="10">
        <v>2251436</v>
      </c>
      <c r="D211" s="10">
        <v>2255609</v>
      </c>
      <c r="E211" s="7" t="s">
        <v>237</v>
      </c>
      <c r="F211" s="27" t="s">
        <v>1072</v>
      </c>
    </row>
    <row r="212" spans="1:6" x14ac:dyDescent="0.2">
      <c r="A212" s="29" t="s">
        <v>414</v>
      </c>
      <c r="B212" s="10" t="s">
        <v>62</v>
      </c>
      <c r="C212" s="10">
        <v>20979523</v>
      </c>
      <c r="D212" s="10">
        <v>20984598</v>
      </c>
      <c r="E212" s="7" t="s">
        <v>239</v>
      </c>
      <c r="F212" s="27" t="s">
        <v>1071</v>
      </c>
    </row>
    <row r="213" spans="1:6" x14ac:dyDescent="0.2">
      <c r="A213" s="29" t="s">
        <v>415</v>
      </c>
      <c r="B213" s="10" t="s">
        <v>71</v>
      </c>
      <c r="C213" s="10">
        <v>2270073</v>
      </c>
      <c r="D213" s="10">
        <v>2274586</v>
      </c>
      <c r="E213" s="7" t="s">
        <v>241</v>
      </c>
      <c r="F213" s="27" t="s">
        <v>1071</v>
      </c>
    </row>
    <row r="214" spans="1:6" x14ac:dyDescent="0.2">
      <c r="A214" s="29" t="s">
        <v>416</v>
      </c>
      <c r="B214" s="10" t="s">
        <v>59</v>
      </c>
      <c r="C214" s="10">
        <v>26355715</v>
      </c>
      <c r="D214" s="10">
        <v>26359530</v>
      </c>
      <c r="E214" s="7" t="s">
        <v>247</v>
      </c>
      <c r="F214" s="27" t="s">
        <v>1070</v>
      </c>
    </row>
    <row r="215" spans="1:6" x14ac:dyDescent="0.2">
      <c r="A215" s="29" t="s">
        <v>417</v>
      </c>
      <c r="B215" s="10" t="s">
        <v>78</v>
      </c>
      <c r="C215" s="10">
        <v>15737897</v>
      </c>
      <c r="D215" s="10">
        <v>15741470</v>
      </c>
      <c r="E215" s="7" t="s">
        <v>248</v>
      </c>
      <c r="F215" s="27" t="s">
        <v>1073</v>
      </c>
    </row>
    <row r="216" spans="1:6" x14ac:dyDescent="0.2">
      <c r="A216" s="29" t="s">
        <v>418</v>
      </c>
      <c r="B216" s="10" t="s">
        <v>62</v>
      </c>
      <c r="C216" s="10">
        <v>4965286</v>
      </c>
      <c r="D216" s="10">
        <v>4966003</v>
      </c>
      <c r="E216" s="7" t="s">
        <v>256</v>
      </c>
      <c r="F216" s="27" t="s">
        <v>1070</v>
      </c>
    </row>
    <row r="217" spans="1:6" x14ac:dyDescent="0.2">
      <c r="A217" s="29" t="s">
        <v>419</v>
      </c>
      <c r="B217" s="10" t="s">
        <v>78</v>
      </c>
      <c r="C217" s="10">
        <v>22493341</v>
      </c>
      <c r="D217" s="10">
        <v>22494240</v>
      </c>
      <c r="E217" s="7" t="s">
        <v>258</v>
      </c>
      <c r="F217" s="27" t="s">
        <v>1071</v>
      </c>
    </row>
    <row r="218" spans="1:6" x14ac:dyDescent="0.2">
      <c r="A218" s="29" t="s">
        <v>420</v>
      </c>
      <c r="B218" s="10" t="s">
        <v>78</v>
      </c>
      <c r="C218" s="10">
        <v>13641870</v>
      </c>
      <c r="D218" s="10">
        <v>13646915</v>
      </c>
      <c r="E218" s="7" t="s">
        <v>260</v>
      </c>
      <c r="F218" s="27" t="s">
        <v>1072</v>
      </c>
    </row>
    <row r="219" spans="1:6" x14ac:dyDescent="0.2">
      <c r="A219" s="29" t="s">
        <v>421</v>
      </c>
      <c r="B219" s="10" t="s">
        <v>62</v>
      </c>
      <c r="C219" s="10">
        <v>5210338</v>
      </c>
      <c r="D219" s="10">
        <v>5211944</v>
      </c>
      <c r="E219" s="7" t="s">
        <v>264</v>
      </c>
      <c r="F219" s="27" t="s">
        <v>1070</v>
      </c>
    </row>
    <row r="220" spans="1:6" x14ac:dyDescent="0.2">
      <c r="A220" s="29" t="s">
        <v>422</v>
      </c>
      <c r="B220" s="10" t="s">
        <v>59</v>
      </c>
      <c r="C220" s="10">
        <v>25290813</v>
      </c>
      <c r="D220" s="10">
        <v>25294600</v>
      </c>
      <c r="E220" s="7" t="s">
        <v>268</v>
      </c>
      <c r="F220" s="27" t="s">
        <v>1070</v>
      </c>
    </row>
    <row r="221" spans="1:6" x14ac:dyDescent="0.2">
      <c r="A221" s="29" t="s">
        <v>423</v>
      </c>
      <c r="B221" s="10" t="s">
        <v>71</v>
      </c>
      <c r="C221" s="10">
        <v>18815249</v>
      </c>
      <c r="D221" s="10">
        <v>18817413</v>
      </c>
      <c r="E221" s="7" t="s">
        <v>274</v>
      </c>
      <c r="F221" s="27" t="s">
        <v>1071</v>
      </c>
    </row>
    <row r="222" spans="1:6" x14ac:dyDescent="0.2">
      <c r="A222" s="29" t="s">
        <v>424</v>
      </c>
      <c r="B222" s="10" t="s">
        <v>62</v>
      </c>
      <c r="C222" s="10">
        <v>13578653</v>
      </c>
      <c r="D222" s="10">
        <v>13594394</v>
      </c>
      <c r="E222" s="7" t="s">
        <v>278</v>
      </c>
      <c r="F222" s="27" t="s">
        <v>1070</v>
      </c>
    </row>
    <row r="223" spans="1:6" x14ac:dyDescent="0.2">
      <c r="A223" s="29" t="s">
        <v>425</v>
      </c>
      <c r="B223" s="10" t="s">
        <v>62</v>
      </c>
      <c r="C223" s="10">
        <v>25974634</v>
      </c>
      <c r="D223" s="10">
        <v>25976038</v>
      </c>
      <c r="E223" s="7" t="s">
        <v>282</v>
      </c>
      <c r="F223" s="27" t="s">
        <v>1070</v>
      </c>
    </row>
    <row r="224" spans="1:6" x14ac:dyDescent="0.2">
      <c r="A224" s="29" t="s">
        <v>426</v>
      </c>
      <c r="B224" s="10" t="s">
        <v>84</v>
      </c>
      <c r="C224" s="10">
        <v>4556457</v>
      </c>
      <c r="D224" s="10">
        <v>4557854</v>
      </c>
      <c r="E224" s="7" t="s">
        <v>284</v>
      </c>
      <c r="F224" s="27" t="s">
        <v>1071</v>
      </c>
    </row>
    <row r="225" spans="1:6" x14ac:dyDescent="0.2">
      <c r="A225" s="29" t="s">
        <v>427</v>
      </c>
      <c r="B225" s="10" t="s">
        <v>81</v>
      </c>
      <c r="C225" s="10">
        <v>25193397</v>
      </c>
      <c r="D225" s="10">
        <v>25195124</v>
      </c>
      <c r="E225" s="7" t="s">
        <v>286</v>
      </c>
      <c r="F225" s="27" t="s">
        <v>1073</v>
      </c>
    </row>
    <row r="226" spans="1:6" x14ac:dyDescent="0.2">
      <c r="A226" s="29" t="s">
        <v>428</v>
      </c>
      <c r="B226" s="10" t="s">
        <v>68</v>
      </c>
      <c r="C226" s="10">
        <v>22356453</v>
      </c>
      <c r="D226" s="10">
        <v>22358317</v>
      </c>
      <c r="E226" s="7" t="s">
        <v>288</v>
      </c>
      <c r="F226" s="27" t="s">
        <v>1071</v>
      </c>
    </row>
    <row r="227" spans="1:6" x14ac:dyDescent="0.2">
      <c r="A227" s="29" t="s">
        <v>429</v>
      </c>
      <c r="B227" s="10" t="s">
        <v>71</v>
      </c>
      <c r="C227" s="10">
        <v>5370273</v>
      </c>
      <c r="D227" s="10">
        <v>5372003</v>
      </c>
      <c r="E227" s="7" t="s">
        <v>290</v>
      </c>
      <c r="F227" s="27" t="s">
        <v>1071</v>
      </c>
    </row>
    <row r="228" spans="1:6" x14ac:dyDescent="0.2">
      <c r="A228" s="29" t="s">
        <v>430</v>
      </c>
      <c r="B228" s="10" t="s">
        <v>84</v>
      </c>
      <c r="C228" s="10">
        <v>2908793</v>
      </c>
      <c r="D228" s="10">
        <v>2911168</v>
      </c>
      <c r="E228" s="7" t="s">
        <v>294</v>
      </c>
      <c r="F228" s="27" t="s">
        <v>1071</v>
      </c>
    </row>
    <row r="229" spans="1:6" x14ac:dyDescent="0.2">
      <c r="A229" s="29" t="s">
        <v>431</v>
      </c>
      <c r="B229" s="10" t="s">
        <v>102</v>
      </c>
      <c r="C229" s="10">
        <v>10613544</v>
      </c>
      <c r="D229" s="10">
        <v>10618144</v>
      </c>
      <c r="E229" s="7" t="s">
        <v>298</v>
      </c>
      <c r="F229" s="27" t="s">
        <v>1072</v>
      </c>
    </row>
    <row r="230" spans="1:6" x14ac:dyDescent="0.2">
      <c r="A230" s="29" t="s">
        <v>432</v>
      </c>
      <c r="B230" s="10" t="s">
        <v>68</v>
      </c>
      <c r="C230" s="10">
        <v>35337146</v>
      </c>
      <c r="D230" s="10">
        <v>35338751</v>
      </c>
      <c r="E230" s="7" t="s">
        <v>300</v>
      </c>
      <c r="F230" s="27" t="s">
        <v>1072</v>
      </c>
    </row>
    <row r="231" spans="1:6" x14ac:dyDescent="0.2">
      <c r="A231" s="29" t="s">
        <v>433</v>
      </c>
      <c r="B231" s="10" t="s">
        <v>68</v>
      </c>
      <c r="C231" s="10">
        <v>13719647</v>
      </c>
      <c r="D231" s="10">
        <v>13721290</v>
      </c>
      <c r="E231" s="7" t="s">
        <v>304</v>
      </c>
      <c r="F231" s="27" t="s">
        <v>1072</v>
      </c>
    </row>
    <row r="232" spans="1:6" x14ac:dyDescent="0.2">
      <c r="A232" s="29" t="s">
        <v>434</v>
      </c>
      <c r="B232" s="10" t="s">
        <v>81</v>
      </c>
      <c r="C232" s="10">
        <v>16866063</v>
      </c>
      <c r="D232" s="10">
        <v>16867298</v>
      </c>
      <c r="E232" s="7" t="s">
        <v>308</v>
      </c>
      <c r="F232" s="27" t="s">
        <v>1072</v>
      </c>
    </row>
    <row r="233" spans="1:6" x14ac:dyDescent="0.2">
      <c r="A233" s="29" t="s">
        <v>435</v>
      </c>
      <c r="B233" s="10" t="s">
        <v>81</v>
      </c>
      <c r="C233" s="10">
        <v>2331648</v>
      </c>
      <c r="D233" s="10">
        <v>2333219</v>
      </c>
      <c r="E233" s="7" t="s">
        <v>312</v>
      </c>
      <c r="F233" s="27" t="s">
        <v>1071</v>
      </c>
    </row>
    <row r="234" spans="1:6" x14ac:dyDescent="0.2">
      <c r="A234" s="29" t="s">
        <v>436</v>
      </c>
      <c r="B234" s="10" t="s">
        <v>81</v>
      </c>
      <c r="C234" s="10">
        <v>9252713</v>
      </c>
      <c r="D234" s="10">
        <v>9254720</v>
      </c>
      <c r="E234" s="7" t="s">
        <v>316</v>
      </c>
      <c r="F234" s="27" t="s">
        <v>1072</v>
      </c>
    </row>
    <row r="235" spans="1:6" x14ac:dyDescent="0.2">
      <c r="A235" s="29" t="s">
        <v>437</v>
      </c>
      <c r="B235" s="10" t="s">
        <v>78</v>
      </c>
      <c r="C235" s="10">
        <v>717141</v>
      </c>
      <c r="D235" s="10">
        <v>718134</v>
      </c>
      <c r="E235" s="7" t="s">
        <v>320</v>
      </c>
      <c r="F235" s="27" t="s">
        <v>1071</v>
      </c>
    </row>
    <row r="236" spans="1:6" x14ac:dyDescent="0.2">
      <c r="A236" s="29" t="s">
        <v>4</v>
      </c>
      <c r="B236" s="10" t="s">
        <v>81</v>
      </c>
      <c r="C236" s="10">
        <v>19544695</v>
      </c>
      <c r="D236" s="10">
        <v>19550649</v>
      </c>
      <c r="E236" s="7" t="s">
        <v>322</v>
      </c>
      <c r="F236" s="27" t="s">
        <v>1072</v>
      </c>
    </row>
    <row r="237" spans="1:6" x14ac:dyDescent="0.2">
      <c r="A237" s="29" t="s">
        <v>438</v>
      </c>
      <c r="B237" s="10" t="s">
        <v>68</v>
      </c>
      <c r="C237" s="10">
        <v>33434743</v>
      </c>
      <c r="D237" s="10">
        <v>33437921</v>
      </c>
      <c r="E237" s="7" t="s">
        <v>324</v>
      </c>
      <c r="F237" s="27" t="s">
        <v>1071</v>
      </c>
    </row>
    <row r="238" spans="1:6" x14ac:dyDescent="0.2">
      <c r="A238" s="29" t="s">
        <v>439</v>
      </c>
      <c r="B238" s="10" t="s">
        <v>71</v>
      </c>
      <c r="C238" s="10">
        <v>5668800</v>
      </c>
      <c r="D238" s="10">
        <v>5669314</v>
      </c>
      <c r="E238" s="7" t="s">
        <v>326</v>
      </c>
      <c r="F238" s="27" t="s">
        <v>1071</v>
      </c>
    </row>
    <row r="239" spans="1:6" x14ac:dyDescent="0.2">
      <c r="A239" s="29" t="s">
        <v>440</v>
      </c>
      <c r="B239" s="10" t="s">
        <v>71</v>
      </c>
      <c r="C239" s="10">
        <v>1325605</v>
      </c>
      <c r="D239" s="10">
        <v>1327587</v>
      </c>
      <c r="E239" s="7" t="s">
        <v>328</v>
      </c>
      <c r="F239" s="27" t="s">
        <v>1071</v>
      </c>
    </row>
    <row r="240" spans="1:6" x14ac:dyDescent="0.2">
      <c r="A240" s="29" t="s">
        <v>441</v>
      </c>
      <c r="B240" s="10" t="s">
        <v>71</v>
      </c>
      <c r="C240" s="10">
        <v>2530305</v>
      </c>
      <c r="D240" s="10">
        <v>2532747</v>
      </c>
      <c r="E240" s="7" t="s">
        <v>332</v>
      </c>
      <c r="F240" s="27" t="s">
        <v>1073</v>
      </c>
    </row>
    <row r="241" spans="1:6" x14ac:dyDescent="0.2">
      <c r="A241" s="29" t="s">
        <v>442</v>
      </c>
      <c r="B241" s="10" t="s">
        <v>87</v>
      </c>
      <c r="C241" s="10">
        <v>23170974</v>
      </c>
      <c r="D241" s="10">
        <v>23171596</v>
      </c>
      <c r="E241" s="7" t="s">
        <v>334</v>
      </c>
      <c r="F241" s="27" t="s">
        <v>1070</v>
      </c>
    </row>
    <row r="242" spans="1:6" x14ac:dyDescent="0.2">
      <c r="A242" s="29" t="s">
        <v>443</v>
      </c>
      <c r="B242" s="10" t="s">
        <v>65</v>
      </c>
      <c r="C242" s="10">
        <v>1684031</v>
      </c>
      <c r="D242" s="10">
        <v>1685273</v>
      </c>
      <c r="E242" s="7" t="s">
        <v>336</v>
      </c>
      <c r="F242" s="27" t="s">
        <v>1070</v>
      </c>
    </row>
    <row r="243" spans="1:6" x14ac:dyDescent="0.2">
      <c r="A243" s="29" t="s">
        <v>444</v>
      </c>
      <c r="B243" s="10" t="s">
        <v>87</v>
      </c>
      <c r="C243" s="10">
        <v>7881579</v>
      </c>
      <c r="D243" s="10">
        <v>7887430</v>
      </c>
      <c r="E243" s="7" t="s">
        <v>338</v>
      </c>
      <c r="F243" s="27" t="s">
        <v>1071</v>
      </c>
    </row>
    <row r="244" spans="1:6" x14ac:dyDescent="0.2">
      <c r="A244" s="29" t="s">
        <v>445</v>
      </c>
      <c r="B244" s="10" t="s">
        <v>102</v>
      </c>
      <c r="C244" s="10">
        <v>14103973</v>
      </c>
      <c r="D244" s="10">
        <v>14104641</v>
      </c>
      <c r="E244" s="7" t="s">
        <v>340</v>
      </c>
      <c r="F244" s="27" t="s">
        <v>1072</v>
      </c>
    </row>
    <row r="245" spans="1:6" x14ac:dyDescent="0.2">
      <c r="A245" s="29" t="s">
        <v>446</v>
      </c>
      <c r="B245" s="10" t="s">
        <v>59</v>
      </c>
      <c r="C245" s="10">
        <v>214591</v>
      </c>
      <c r="D245" s="10">
        <v>217897</v>
      </c>
      <c r="E245" s="7" t="s">
        <v>342</v>
      </c>
      <c r="F245" s="27" t="s">
        <v>1072</v>
      </c>
    </row>
    <row r="246" spans="1:6" x14ac:dyDescent="0.2">
      <c r="A246" s="29" t="s">
        <v>447</v>
      </c>
      <c r="B246" s="10" t="s">
        <v>59</v>
      </c>
      <c r="C246" s="10">
        <v>535258</v>
      </c>
      <c r="D246" s="10">
        <v>536724</v>
      </c>
      <c r="E246" s="7" t="s">
        <v>344</v>
      </c>
      <c r="F246" s="27" t="s">
        <v>1072</v>
      </c>
    </row>
    <row r="247" spans="1:6" x14ac:dyDescent="0.2">
      <c r="A247" s="29" t="s">
        <v>448</v>
      </c>
      <c r="B247" s="10" t="s">
        <v>62</v>
      </c>
      <c r="C247" s="10">
        <v>603455</v>
      </c>
      <c r="D247" s="10">
        <v>604516</v>
      </c>
      <c r="E247" s="7" t="s">
        <v>346</v>
      </c>
      <c r="F247" s="27" t="s">
        <v>1070</v>
      </c>
    </row>
    <row r="248" spans="1:6" x14ac:dyDescent="0.2">
      <c r="A248" s="29" t="s">
        <v>449</v>
      </c>
      <c r="B248" s="10" t="s">
        <v>68</v>
      </c>
      <c r="C248" s="10">
        <v>3377661</v>
      </c>
      <c r="D248" s="10">
        <v>3380855</v>
      </c>
      <c r="E248" s="7" t="s">
        <v>348</v>
      </c>
      <c r="F248" s="27" t="s">
        <v>1072</v>
      </c>
    </row>
    <row r="249" spans="1:6" x14ac:dyDescent="0.2">
      <c r="A249" s="29" t="s">
        <v>450</v>
      </c>
      <c r="B249" s="10" t="s">
        <v>78</v>
      </c>
      <c r="C249" s="10">
        <v>13766655</v>
      </c>
      <c r="D249" s="10">
        <v>13769411</v>
      </c>
      <c r="E249" s="7" t="s">
        <v>350</v>
      </c>
      <c r="F249" s="27" t="s">
        <v>1071</v>
      </c>
    </row>
    <row r="250" spans="1:6" x14ac:dyDescent="0.2">
      <c r="A250" s="29" t="s">
        <v>451</v>
      </c>
      <c r="B250" s="10" t="s">
        <v>62</v>
      </c>
      <c r="C250" s="10">
        <v>22416041</v>
      </c>
      <c r="D250" s="10">
        <v>22420268</v>
      </c>
      <c r="E250" s="7" t="s">
        <v>352</v>
      </c>
      <c r="F250" s="27" t="s">
        <v>1070</v>
      </c>
    </row>
    <row r="251" spans="1:6" x14ac:dyDescent="0.2">
      <c r="A251" s="29" t="s">
        <v>452</v>
      </c>
      <c r="B251" s="10" t="s">
        <v>68</v>
      </c>
      <c r="C251" s="10">
        <v>2995091</v>
      </c>
      <c r="D251" s="10">
        <v>2995417</v>
      </c>
      <c r="E251" s="7" t="s">
        <v>353</v>
      </c>
      <c r="F251" s="27" t="s">
        <v>1072</v>
      </c>
    </row>
    <row r="252" spans="1:6" x14ac:dyDescent="0.2">
      <c r="A252" s="29" t="s">
        <v>453</v>
      </c>
      <c r="B252" s="10" t="s">
        <v>59</v>
      </c>
      <c r="C252" s="10">
        <v>3233860</v>
      </c>
      <c r="D252" s="10">
        <v>3235516</v>
      </c>
      <c r="E252" s="7" t="s">
        <v>357</v>
      </c>
      <c r="F252" s="27" t="s">
        <v>1072</v>
      </c>
    </row>
    <row r="253" spans="1:6" x14ac:dyDescent="0.2">
      <c r="A253" s="29" t="s">
        <v>454</v>
      </c>
      <c r="B253" s="10" t="s">
        <v>81</v>
      </c>
      <c r="C253" s="10">
        <v>15622206</v>
      </c>
      <c r="D253" s="10">
        <v>15623322</v>
      </c>
      <c r="E253" s="7" t="s">
        <v>69</v>
      </c>
      <c r="F253" s="27" t="s">
        <v>1072</v>
      </c>
    </row>
    <row r="254" spans="1:6" x14ac:dyDescent="0.2">
      <c r="A254" s="29" t="s">
        <v>455</v>
      </c>
      <c r="B254" s="10" t="s">
        <v>84</v>
      </c>
      <c r="C254" s="10">
        <v>12113439</v>
      </c>
      <c r="D254" s="10">
        <v>12114452</v>
      </c>
      <c r="E254" s="7" t="s">
        <v>94</v>
      </c>
      <c r="F254" s="27" t="s">
        <v>1071</v>
      </c>
    </row>
    <row r="255" spans="1:6" x14ac:dyDescent="0.2">
      <c r="A255" s="29" t="s">
        <v>456</v>
      </c>
      <c r="B255" s="10" t="s">
        <v>78</v>
      </c>
      <c r="C255" s="10">
        <v>23738083</v>
      </c>
      <c r="D255" s="10">
        <v>23742985</v>
      </c>
      <c r="E255" s="7" t="s">
        <v>105</v>
      </c>
      <c r="F255" s="27" t="s">
        <v>1071</v>
      </c>
    </row>
    <row r="256" spans="1:6" x14ac:dyDescent="0.2">
      <c r="A256" s="29" t="s">
        <v>457</v>
      </c>
      <c r="B256" s="10" t="s">
        <v>71</v>
      </c>
      <c r="C256" s="10">
        <v>2849644</v>
      </c>
      <c r="D256" s="10">
        <v>2849985</v>
      </c>
      <c r="E256" s="7" t="s">
        <v>109</v>
      </c>
      <c r="F256" s="27" t="s">
        <v>1071</v>
      </c>
    </row>
    <row r="257" spans="1:6" x14ac:dyDescent="0.2">
      <c r="A257" s="29" t="s">
        <v>458</v>
      </c>
      <c r="B257" s="10" t="s">
        <v>81</v>
      </c>
      <c r="C257" s="10">
        <v>24515213</v>
      </c>
      <c r="D257" s="10">
        <v>24516895</v>
      </c>
      <c r="E257" s="7" t="s">
        <v>113</v>
      </c>
      <c r="F257" s="27" t="s">
        <v>1071</v>
      </c>
    </row>
    <row r="258" spans="1:6" x14ac:dyDescent="0.2">
      <c r="A258" s="29" t="s">
        <v>459</v>
      </c>
      <c r="B258" s="10" t="s">
        <v>81</v>
      </c>
      <c r="C258" s="10">
        <v>1040063</v>
      </c>
      <c r="D258" s="10">
        <v>1042389</v>
      </c>
      <c r="E258" s="7" t="s">
        <v>119</v>
      </c>
      <c r="F258" s="27" t="s">
        <v>1071</v>
      </c>
    </row>
    <row r="259" spans="1:6" x14ac:dyDescent="0.2">
      <c r="A259" s="29" t="s">
        <v>460</v>
      </c>
      <c r="B259" s="10" t="s">
        <v>59</v>
      </c>
      <c r="C259" s="10">
        <v>2055303</v>
      </c>
      <c r="D259" s="10">
        <v>2056404</v>
      </c>
      <c r="E259" s="7" t="s">
        <v>125</v>
      </c>
      <c r="F259" s="27" t="s">
        <v>1072</v>
      </c>
    </row>
    <row r="260" spans="1:6" x14ac:dyDescent="0.2">
      <c r="A260" s="29" t="s">
        <v>461</v>
      </c>
      <c r="B260" s="10" t="s">
        <v>68</v>
      </c>
      <c r="C260" s="10">
        <v>3039113</v>
      </c>
      <c r="D260" s="10">
        <v>3041585</v>
      </c>
      <c r="E260" s="7" t="s">
        <v>157</v>
      </c>
      <c r="F260" s="27" t="s">
        <v>1072</v>
      </c>
    </row>
    <row r="261" spans="1:6" x14ac:dyDescent="0.2">
      <c r="A261" s="29" t="s">
        <v>462</v>
      </c>
      <c r="B261" s="10" t="s">
        <v>84</v>
      </c>
      <c r="C261" s="10">
        <v>8951864</v>
      </c>
      <c r="D261" s="10">
        <v>8952121</v>
      </c>
      <c r="E261" s="7" t="s">
        <v>175</v>
      </c>
      <c r="F261" s="27" t="s">
        <v>1071</v>
      </c>
    </row>
    <row r="262" spans="1:6" x14ac:dyDescent="0.2">
      <c r="A262" s="29" t="s">
        <v>463</v>
      </c>
      <c r="B262" s="10" t="s">
        <v>62</v>
      </c>
      <c r="C262" s="10">
        <v>19076104</v>
      </c>
      <c r="D262" s="10">
        <v>19081645</v>
      </c>
      <c r="E262" s="7" t="s">
        <v>181</v>
      </c>
      <c r="F262" s="27" t="s">
        <v>1072</v>
      </c>
    </row>
    <row r="263" spans="1:6" x14ac:dyDescent="0.2">
      <c r="A263" s="29" t="s">
        <v>464</v>
      </c>
      <c r="B263" s="10" t="s">
        <v>102</v>
      </c>
      <c r="C263" s="10">
        <v>15194560</v>
      </c>
      <c r="D263" s="10">
        <v>15198156</v>
      </c>
      <c r="E263" s="7" t="s">
        <v>199</v>
      </c>
      <c r="F263" s="27" t="s">
        <v>1072</v>
      </c>
    </row>
    <row r="264" spans="1:6" x14ac:dyDescent="0.2">
      <c r="A264" s="29" t="s">
        <v>465</v>
      </c>
      <c r="B264" s="10" t="s">
        <v>84</v>
      </c>
      <c r="C264" s="10">
        <v>13399307</v>
      </c>
      <c r="D264" s="10">
        <v>13406008</v>
      </c>
      <c r="E264" s="7" t="s">
        <v>213</v>
      </c>
      <c r="F264" s="27" t="s">
        <v>1071</v>
      </c>
    </row>
    <row r="265" spans="1:6" x14ac:dyDescent="0.2">
      <c r="A265" s="29" t="s">
        <v>466</v>
      </c>
      <c r="B265" s="10" t="s">
        <v>62</v>
      </c>
      <c r="C265" s="10">
        <v>6725825</v>
      </c>
      <c r="D265" s="10">
        <v>6739282</v>
      </c>
      <c r="E265" s="7" t="s">
        <v>215</v>
      </c>
      <c r="F265" s="27" t="s">
        <v>1070</v>
      </c>
    </row>
    <row r="266" spans="1:6" x14ac:dyDescent="0.2">
      <c r="A266" s="29" t="s">
        <v>467</v>
      </c>
      <c r="B266" s="10" t="s">
        <v>62</v>
      </c>
      <c r="C266" s="10">
        <v>7946675</v>
      </c>
      <c r="D266" s="10">
        <v>7949427</v>
      </c>
      <c r="E266" s="7" t="s">
        <v>219</v>
      </c>
      <c r="F266" s="27" t="s">
        <v>1073</v>
      </c>
    </row>
    <row r="267" spans="1:6" x14ac:dyDescent="0.2">
      <c r="A267" s="29" t="s">
        <v>468</v>
      </c>
      <c r="B267" s="10" t="s">
        <v>84</v>
      </c>
      <c r="C267" s="10">
        <v>13856133</v>
      </c>
      <c r="D267" s="10">
        <v>13860473</v>
      </c>
      <c r="E267" s="7" t="s">
        <v>221</v>
      </c>
      <c r="F267" s="27" t="s">
        <v>1071</v>
      </c>
    </row>
    <row r="268" spans="1:6" x14ac:dyDescent="0.2">
      <c r="A268" s="29" t="s">
        <v>469</v>
      </c>
      <c r="B268" s="10" t="s">
        <v>68</v>
      </c>
      <c r="C268" s="10">
        <v>5872481</v>
      </c>
      <c r="D268" s="10">
        <v>5875465</v>
      </c>
      <c r="E268" s="7" t="s">
        <v>233</v>
      </c>
      <c r="F268" s="27" t="s">
        <v>1070</v>
      </c>
    </row>
    <row r="269" spans="1:6" x14ac:dyDescent="0.2">
      <c r="A269" s="29" t="s">
        <v>470</v>
      </c>
      <c r="B269" s="10" t="s">
        <v>68</v>
      </c>
      <c r="C269" s="10">
        <v>14045299</v>
      </c>
      <c r="D269" s="10">
        <v>14046181</v>
      </c>
      <c r="E269" s="7" t="s">
        <v>258</v>
      </c>
      <c r="F269" s="27" t="s">
        <v>1072</v>
      </c>
    </row>
    <row r="270" spans="1:6" x14ac:dyDescent="0.2">
      <c r="A270" s="29" t="s">
        <v>471</v>
      </c>
      <c r="B270" s="10" t="s">
        <v>62</v>
      </c>
      <c r="C270" s="10">
        <v>18117731</v>
      </c>
      <c r="D270" s="10">
        <v>18126862</v>
      </c>
      <c r="E270" s="7" t="s">
        <v>274</v>
      </c>
      <c r="F270" s="27" t="s">
        <v>1072</v>
      </c>
    </row>
    <row r="271" spans="1:6" x14ac:dyDescent="0.2">
      <c r="A271" s="29" t="s">
        <v>472</v>
      </c>
      <c r="B271" s="10" t="s">
        <v>81</v>
      </c>
      <c r="C271" s="10">
        <v>25181020</v>
      </c>
      <c r="D271" s="10">
        <v>25182572</v>
      </c>
      <c r="E271" s="7" t="s">
        <v>286</v>
      </c>
      <c r="F271" s="27" t="s">
        <v>1071</v>
      </c>
    </row>
    <row r="272" spans="1:6" x14ac:dyDescent="0.2">
      <c r="A272" s="29" t="s">
        <v>473</v>
      </c>
      <c r="B272" s="10" t="s">
        <v>102</v>
      </c>
      <c r="C272" s="10">
        <v>15739206</v>
      </c>
      <c r="D272" s="10">
        <v>15741222</v>
      </c>
      <c r="E272" s="7" t="s">
        <v>288</v>
      </c>
      <c r="F272" s="27" t="s">
        <v>1070</v>
      </c>
    </row>
    <row r="273" spans="1:6" x14ac:dyDescent="0.2">
      <c r="A273" s="29" t="s">
        <v>474</v>
      </c>
      <c r="B273" s="10" t="s">
        <v>68</v>
      </c>
      <c r="C273" s="10">
        <v>32072869</v>
      </c>
      <c r="D273" s="10">
        <v>32074154</v>
      </c>
      <c r="E273" s="7" t="s">
        <v>308</v>
      </c>
      <c r="F273" s="27" t="s">
        <v>1071</v>
      </c>
    </row>
    <row r="274" spans="1:6" x14ac:dyDescent="0.2">
      <c r="A274" s="29" t="s">
        <v>475</v>
      </c>
      <c r="B274" s="10" t="s">
        <v>102</v>
      </c>
      <c r="C274" s="10">
        <v>16482399</v>
      </c>
      <c r="D274" s="10">
        <v>16484478</v>
      </c>
      <c r="E274" s="7" t="s">
        <v>316</v>
      </c>
      <c r="F274" s="27" t="s">
        <v>1070</v>
      </c>
    </row>
    <row r="275" spans="1:6" x14ac:dyDescent="0.2">
      <c r="A275" s="29" t="s">
        <v>476</v>
      </c>
      <c r="B275" s="10" t="s">
        <v>81</v>
      </c>
      <c r="C275" s="10">
        <v>21503835</v>
      </c>
      <c r="D275" s="10">
        <v>21506394</v>
      </c>
      <c r="E275" s="7" t="s">
        <v>322</v>
      </c>
      <c r="F275" s="27" t="s">
        <v>1071</v>
      </c>
    </row>
    <row r="276" spans="1:6" x14ac:dyDescent="0.2">
      <c r="A276" s="29" t="s">
        <v>477</v>
      </c>
      <c r="B276" s="10" t="s">
        <v>62</v>
      </c>
      <c r="C276" s="10">
        <v>7941210</v>
      </c>
      <c r="D276" s="10">
        <v>7941512</v>
      </c>
      <c r="E276" s="7" t="s">
        <v>326</v>
      </c>
      <c r="F276" s="27" t="s">
        <v>1072</v>
      </c>
    </row>
    <row r="277" spans="1:6" x14ac:dyDescent="0.2">
      <c r="A277" s="29" t="s">
        <v>24</v>
      </c>
      <c r="B277" s="10" t="s">
        <v>65</v>
      </c>
      <c r="C277" s="10">
        <v>18723546</v>
      </c>
      <c r="D277" s="10">
        <v>18725960</v>
      </c>
      <c r="E277" s="7" t="s">
        <v>332</v>
      </c>
      <c r="F277" s="27" t="s">
        <v>1070</v>
      </c>
    </row>
    <row r="278" spans="1:6" x14ac:dyDescent="0.2">
      <c r="A278" s="29" t="s">
        <v>478</v>
      </c>
      <c r="B278" s="10" t="s">
        <v>87</v>
      </c>
      <c r="C278" s="10">
        <v>1266338</v>
      </c>
      <c r="D278" s="10">
        <v>1267126</v>
      </c>
      <c r="E278" s="7" t="s">
        <v>340</v>
      </c>
      <c r="F278" s="27" t="s">
        <v>1071</v>
      </c>
    </row>
    <row r="279" spans="1:6" x14ac:dyDescent="0.2">
      <c r="A279" s="29" t="s">
        <v>479</v>
      </c>
      <c r="B279" s="10" t="s">
        <v>62</v>
      </c>
      <c r="C279" s="10">
        <v>200312</v>
      </c>
      <c r="D279" s="10">
        <v>203613</v>
      </c>
      <c r="E279" s="7" t="s">
        <v>342</v>
      </c>
      <c r="F279" s="27" t="s">
        <v>1070</v>
      </c>
    </row>
    <row r="280" spans="1:6" x14ac:dyDescent="0.2">
      <c r="A280" s="29" t="s">
        <v>480</v>
      </c>
      <c r="B280" s="10" t="s">
        <v>84</v>
      </c>
      <c r="C280" s="10">
        <v>15774055</v>
      </c>
      <c r="D280" s="10">
        <v>15775120</v>
      </c>
      <c r="E280" s="7" t="s">
        <v>346</v>
      </c>
      <c r="F280" s="27" t="s">
        <v>1071</v>
      </c>
    </row>
    <row r="281" spans="1:6" x14ac:dyDescent="0.2">
      <c r="A281" s="29" t="s">
        <v>481</v>
      </c>
      <c r="B281" s="10" t="s">
        <v>62</v>
      </c>
      <c r="C281" s="10">
        <v>21163363</v>
      </c>
      <c r="D281" s="10">
        <v>21166078</v>
      </c>
      <c r="E281" s="7" t="s">
        <v>348</v>
      </c>
      <c r="F281" s="27" t="s">
        <v>1071</v>
      </c>
    </row>
    <row r="282" spans="1:6" x14ac:dyDescent="0.2">
      <c r="A282" s="29" t="s">
        <v>482</v>
      </c>
      <c r="B282" s="10" t="s">
        <v>78</v>
      </c>
      <c r="C282" s="10">
        <v>753560</v>
      </c>
      <c r="D282" s="10">
        <v>754774</v>
      </c>
      <c r="E282" s="7" t="s">
        <v>69</v>
      </c>
      <c r="F282" s="27" t="s">
        <v>1071</v>
      </c>
    </row>
    <row r="283" spans="1:6" x14ac:dyDescent="0.2">
      <c r="A283" s="29" t="s">
        <v>483</v>
      </c>
      <c r="B283" s="10" t="s">
        <v>81</v>
      </c>
      <c r="C283" s="10">
        <v>15621766</v>
      </c>
      <c r="D283" s="10">
        <v>15621951</v>
      </c>
      <c r="E283" s="7" t="s">
        <v>221</v>
      </c>
      <c r="F283" s="27" t="s">
        <v>1072</v>
      </c>
    </row>
    <row r="284" spans="1:6" x14ac:dyDescent="0.2">
      <c r="A284" s="29" t="s">
        <v>484</v>
      </c>
      <c r="B284" s="10" t="s">
        <v>62</v>
      </c>
      <c r="C284" s="10">
        <v>6971946</v>
      </c>
      <c r="D284" s="10">
        <v>6976797</v>
      </c>
      <c r="E284" s="7" t="s">
        <v>233</v>
      </c>
      <c r="F284" s="27" t="s">
        <v>1072</v>
      </c>
    </row>
    <row r="285" spans="1:6" x14ac:dyDescent="0.2">
      <c r="A285" s="29" t="s">
        <v>485</v>
      </c>
      <c r="B285" s="10" t="s">
        <v>87</v>
      </c>
      <c r="C285" s="10">
        <v>3743597</v>
      </c>
      <c r="D285" s="10">
        <v>3746706</v>
      </c>
      <c r="E285" s="7" t="s">
        <v>69</v>
      </c>
      <c r="F285" s="27" t="s">
        <v>1071</v>
      </c>
    </row>
    <row r="286" spans="1:6" x14ac:dyDescent="0.2">
      <c r="A286" s="34" t="s">
        <v>486</v>
      </c>
      <c r="B286" t="s">
        <v>78</v>
      </c>
      <c r="C286">
        <v>6725817</v>
      </c>
      <c r="D286">
        <v>6727198</v>
      </c>
      <c r="E286" s="12" t="s">
        <v>487</v>
      </c>
      <c r="F286" s="27" t="s">
        <v>1071</v>
      </c>
    </row>
    <row r="287" spans="1:6" x14ac:dyDescent="0.2">
      <c r="A287" s="34" t="s">
        <v>488</v>
      </c>
      <c r="B287" t="s">
        <v>78</v>
      </c>
      <c r="C287">
        <v>24540208</v>
      </c>
      <c r="D287">
        <v>24541421</v>
      </c>
      <c r="E287" s="12" t="s">
        <v>489</v>
      </c>
      <c r="F287" s="27" t="s">
        <v>1071</v>
      </c>
    </row>
    <row r="288" spans="1:6" x14ac:dyDescent="0.2">
      <c r="A288" s="34" t="s">
        <v>490</v>
      </c>
      <c r="B288" t="s">
        <v>68</v>
      </c>
      <c r="C288">
        <v>11313458</v>
      </c>
      <c r="D288">
        <v>11316877</v>
      </c>
      <c r="E288" s="12" t="s">
        <v>491</v>
      </c>
      <c r="F288" s="27" t="s">
        <v>1072</v>
      </c>
    </row>
    <row r="289" spans="1:6" x14ac:dyDescent="0.2">
      <c r="A289" s="34" t="s">
        <v>492</v>
      </c>
      <c r="B289" t="s">
        <v>102</v>
      </c>
      <c r="C289">
        <v>15246647</v>
      </c>
      <c r="D289">
        <v>15247397</v>
      </c>
      <c r="E289" s="12" t="s">
        <v>493</v>
      </c>
      <c r="F289" s="27" t="s">
        <v>1072</v>
      </c>
    </row>
    <row r="290" spans="1:6" x14ac:dyDescent="0.2">
      <c r="A290" s="34" t="s">
        <v>494</v>
      </c>
      <c r="B290" t="s">
        <v>62</v>
      </c>
      <c r="C290">
        <v>15588412</v>
      </c>
      <c r="D290">
        <v>15589869</v>
      </c>
      <c r="E290" s="12" t="s">
        <v>495</v>
      </c>
      <c r="F290" s="27" t="s">
        <v>1072</v>
      </c>
    </row>
    <row r="291" spans="1:6" x14ac:dyDescent="0.2">
      <c r="A291" s="34" t="s">
        <v>496</v>
      </c>
      <c r="B291" t="s">
        <v>65</v>
      </c>
      <c r="C291">
        <v>6835892</v>
      </c>
      <c r="D291">
        <v>6836583</v>
      </c>
      <c r="E291" s="12" t="s">
        <v>497</v>
      </c>
      <c r="F291" s="27" t="s">
        <v>1071</v>
      </c>
    </row>
    <row r="292" spans="1:6" x14ac:dyDescent="0.2">
      <c r="A292" s="34" t="s">
        <v>29</v>
      </c>
      <c r="B292" t="s">
        <v>78</v>
      </c>
      <c r="C292">
        <v>17991841</v>
      </c>
      <c r="D292">
        <v>17995336</v>
      </c>
      <c r="E292" s="12" t="s">
        <v>498</v>
      </c>
      <c r="F292" s="27" t="s">
        <v>1071</v>
      </c>
    </row>
    <row r="293" spans="1:6" x14ac:dyDescent="0.2">
      <c r="A293" s="34" t="s">
        <v>499</v>
      </c>
      <c r="B293" t="s">
        <v>81</v>
      </c>
      <c r="C293">
        <v>15332827</v>
      </c>
      <c r="D293">
        <v>15333852</v>
      </c>
      <c r="E293" s="12" t="s">
        <v>500</v>
      </c>
      <c r="F293" s="27" t="s">
        <v>1072</v>
      </c>
    </row>
    <row r="294" spans="1:6" x14ac:dyDescent="0.2">
      <c r="A294" s="34" t="s">
        <v>501</v>
      </c>
      <c r="B294" t="s">
        <v>81</v>
      </c>
      <c r="C294">
        <v>21435282</v>
      </c>
      <c r="D294">
        <v>21437309</v>
      </c>
      <c r="E294" s="12" t="s">
        <v>502</v>
      </c>
      <c r="F294" s="27" t="s">
        <v>1071</v>
      </c>
    </row>
    <row r="295" spans="1:6" x14ac:dyDescent="0.2">
      <c r="A295" s="34" t="s">
        <v>503</v>
      </c>
      <c r="B295" t="s">
        <v>71</v>
      </c>
      <c r="C295">
        <v>1038388</v>
      </c>
      <c r="D295">
        <v>1039447</v>
      </c>
      <c r="E295" s="12" t="s">
        <v>497</v>
      </c>
      <c r="F295" s="27" t="s">
        <v>1071</v>
      </c>
    </row>
    <row r="296" spans="1:6" x14ac:dyDescent="0.2">
      <c r="A296" s="34" t="s">
        <v>504</v>
      </c>
      <c r="B296" t="s">
        <v>68</v>
      </c>
      <c r="C296">
        <v>29618226</v>
      </c>
      <c r="D296">
        <v>29619457</v>
      </c>
      <c r="E296" s="12" t="s">
        <v>505</v>
      </c>
      <c r="F296" s="27" t="s">
        <v>1071</v>
      </c>
    </row>
    <row r="297" spans="1:6" x14ac:dyDescent="0.2">
      <c r="A297" s="34" t="s">
        <v>506</v>
      </c>
      <c r="B297" t="s">
        <v>68</v>
      </c>
      <c r="C297">
        <v>32816874</v>
      </c>
      <c r="D297">
        <v>32819513</v>
      </c>
      <c r="E297" s="12" t="s">
        <v>507</v>
      </c>
      <c r="F297" s="27" t="s">
        <v>1071</v>
      </c>
    </row>
    <row r="298" spans="1:6" x14ac:dyDescent="0.2">
      <c r="A298" s="34" t="s">
        <v>508</v>
      </c>
      <c r="B298" t="s">
        <v>65</v>
      </c>
      <c r="C298">
        <v>11202821</v>
      </c>
      <c r="D298">
        <v>11205710</v>
      </c>
      <c r="E298" s="12" t="s">
        <v>509</v>
      </c>
      <c r="F298" s="27" t="s">
        <v>1070</v>
      </c>
    </row>
    <row r="299" spans="1:6" x14ac:dyDescent="0.2">
      <c r="A299" s="34" t="s">
        <v>510</v>
      </c>
      <c r="B299" t="s">
        <v>102</v>
      </c>
      <c r="C299">
        <v>17003367</v>
      </c>
      <c r="D299">
        <v>17004289</v>
      </c>
      <c r="E299" s="12" t="s">
        <v>500</v>
      </c>
      <c r="F299" s="27" t="s">
        <v>1070</v>
      </c>
    </row>
    <row r="300" spans="1:6" x14ac:dyDescent="0.2">
      <c r="A300" s="35" t="s">
        <v>511</v>
      </c>
      <c r="B300" t="s">
        <v>84</v>
      </c>
      <c r="C300">
        <v>1759456</v>
      </c>
      <c r="D300">
        <v>1760755</v>
      </c>
      <c r="E300" s="12" t="s">
        <v>512</v>
      </c>
      <c r="F300" s="27" t="s">
        <v>1071</v>
      </c>
    </row>
    <row r="301" spans="1:6" x14ac:dyDescent="0.2">
      <c r="A301" s="34" t="s">
        <v>513</v>
      </c>
      <c r="B301" t="s">
        <v>62</v>
      </c>
      <c r="C301">
        <v>433865</v>
      </c>
      <c r="D301">
        <v>435637</v>
      </c>
      <c r="E301" s="12" t="s">
        <v>514</v>
      </c>
      <c r="F301" s="27" t="s">
        <v>1070</v>
      </c>
    </row>
    <row r="302" spans="1:6" x14ac:dyDescent="0.2">
      <c r="A302" s="34" t="s">
        <v>515</v>
      </c>
      <c r="B302" t="s">
        <v>87</v>
      </c>
      <c r="C302">
        <v>4882809</v>
      </c>
      <c r="D302">
        <v>4883528</v>
      </c>
      <c r="E302" s="12" t="s">
        <v>516</v>
      </c>
      <c r="F302" s="27" t="s">
        <v>1071</v>
      </c>
    </row>
    <row r="303" spans="1:6" x14ac:dyDescent="0.2">
      <c r="A303" s="34" t="s">
        <v>517</v>
      </c>
      <c r="B303" t="s">
        <v>81</v>
      </c>
      <c r="C303">
        <v>22761310</v>
      </c>
      <c r="D303">
        <v>22762380</v>
      </c>
      <c r="E303" s="12" t="s">
        <v>518</v>
      </c>
      <c r="F303" s="27" t="s">
        <v>1071</v>
      </c>
    </row>
    <row r="304" spans="1:6" x14ac:dyDescent="0.2">
      <c r="A304" s="34" t="s">
        <v>519</v>
      </c>
      <c r="B304" t="s">
        <v>71</v>
      </c>
      <c r="C304">
        <v>20829037</v>
      </c>
      <c r="D304">
        <v>20830257</v>
      </c>
      <c r="E304" s="12" t="s">
        <v>505</v>
      </c>
      <c r="F304" s="27" t="s">
        <v>1071</v>
      </c>
    </row>
    <row r="305" spans="1:6" x14ac:dyDescent="0.2">
      <c r="A305" s="34" t="s">
        <v>520</v>
      </c>
      <c r="B305" t="s">
        <v>68</v>
      </c>
      <c r="C305">
        <v>1525195</v>
      </c>
      <c r="D305">
        <v>1526031</v>
      </c>
      <c r="E305" s="12" t="s">
        <v>521</v>
      </c>
      <c r="F305" s="27" t="s">
        <v>1072</v>
      </c>
    </row>
    <row r="306" spans="1:6" x14ac:dyDescent="0.2">
      <c r="A306" s="35" t="s">
        <v>522</v>
      </c>
      <c r="B306" t="s">
        <v>87</v>
      </c>
      <c r="C306">
        <v>141252</v>
      </c>
      <c r="D306">
        <v>142017</v>
      </c>
      <c r="E306" s="12" t="s">
        <v>509</v>
      </c>
      <c r="F306" s="27" t="s">
        <v>1071</v>
      </c>
    </row>
    <row r="307" spans="1:6" x14ac:dyDescent="0.2">
      <c r="A307" s="35" t="s">
        <v>523</v>
      </c>
      <c r="B307" t="s">
        <v>71</v>
      </c>
      <c r="C307">
        <v>23468546</v>
      </c>
      <c r="D307">
        <v>23470139</v>
      </c>
      <c r="E307" s="12" t="s">
        <v>524</v>
      </c>
      <c r="F307" s="27" t="s">
        <v>1071</v>
      </c>
    </row>
    <row r="308" spans="1:6" x14ac:dyDescent="0.2">
      <c r="A308" s="35" t="s">
        <v>525</v>
      </c>
      <c r="B308" t="s">
        <v>87</v>
      </c>
      <c r="C308">
        <v>25431929</v>
      </c>
      <c r="D308">
        <v>25433482</v>
      </c>
      <c r="E308" s="12" t="s">
        <v>63</v>
      </c>
      <c r="F308" s="27" t="s">
        <v>1070</v>
      </c>
    </row>
    <row r="309" spans="1:6" x14ac:dyDescent="0.2">
      <c r="A309" s="35" t="s">
        <v>526</v>
      </c>
      <c r="B309" t="s">
        <v>78</v>
      </c>
      <c r="C309">
        <v>3193897</v>
      </c>
      <c r="D309">
        <v>3196179</v>
      </c>
      <c r="E309" s="12" t="s">
        <v>527</v>
      </c>
      <c r="F309" s="27" t="s">
        <v>1071</v>
      </c>
    </row>
    <row r="310" spans="1:6" x14ac:dyDescent="0.2">
      <c r="A310" s="35" t="s">
        <v>528</v>
      </c>
      <c r="B310" t="s">
        <v>78</v>
      </c>
      <c r="C310">
        <v>3212728</v>
      </c>
      <c r="D310">
        <v>3213419</v>
      </c>
      <c r="E310" s="12" t="s">
        <v>529</v>
      </c>
      <c r="F310" s="27" t="s">
        <v>1071</v>
      </c>
    </row>
    <row r="311" spans="1:6" x14ac:dyDescent="0.2">
      <c r="A311" s="35" t="s">
        <v>530</v>
      </c>
      <c r="B311" t="s">
        <v>68</v>
      </c>
      <c r="C311">
        <v>37098516</v>
      </c>
      <c r="D311">
        <v>37099337</v>
      </c>
      <c r="E311" s="12" t="s">
        <v>531</v>
      </c>
      <c r="F311" s="27" t="s">
        <v>1072</v>
      </c>
    </row>
    <row r="312" spans="1:6" x14ac:dyDescent="0.2">
      <c r="A312" s="35" t="s">
        <v>532</v>
      </c>
      <c r="B312" t="s">
        <v>59</v>
      </c>
      <c r="C312">
        <v>24655842</v>
      </c>
      <c r="D312">
        <v>24658159</v>
      </c>
      <c r="E312" s="12" t="s">
        <v>533</v>
      </c>
      <c r="F312" s="27" t="s">
        <v>1070</v>
      </c>
    </row>
    <row r="313" spans="1:6" x14ac:dyDescent="0.2">
      <c r="A313" s="35" t="s">
        <v>364</v>
      </c>
      <c r="B313" t="s">
        <v>102</v>
      </c>
      <c r="C313">
        <v>11571798</v>
      </c>
      <c r="D313">
        <v>11573000</v>
      </c>
      <c r="E313" s="12" t="s">
        <v>534</v>
      </c>
      <c r="F313" s="27" t="s">
        <v>1072</v>
      </c>
    </row>
    <row r="314" spans="1:6" x14ac:dyDescent="0.2">
      <c r="A314" s="35" t="s">
        <v>535</v>
      </c>
      <c r="B314" t="s">
        <v>65</v>
      </c>
      <c r="C314">
        <v>2375189</v>
      </c>
      <c r="D314">
        <v>2376339</v>
      </c>
      <c r="E314" s="12" t="s">
        <v>502</v>
      </c>
      <c r="F314" s="27" t="s">
        <v>1070</v>
      </c>
    </row>
    <row r="315" spans="1:6" x14ac:dyDescent="0.2">
      <c r="A315" s="35" t="s">
        <v>536</v>
      </c>
      <c r="B315" t="s">
        <v>78</v>
      </c>
      <c r="C315">
        <v>16170496</v>
      </c>
      <c r="D315">
        <v>16172350</v>
      </c>
      <c r="E315" s="12" t="s">
        <v>527</v>
      </c>
      <c r="F315" s="27" t="s">
        <v>1071</v>
      </c>
    </row>
    <row r="316" spans="1:6" x14ac:dyDescent="0.2">
      <c r="A316" s="35" t="s">
        <v>537</v>
      </c>
      <c r="B316" t="s">
        <v>59</v>
      </c>
      <c r="C316">
        <v>26571241</v>
      </c>
      <c r="D316">
        <v>26573711</v>
      </c>
      <c r="E316" s="12" t="s">
        <v>538</v>
      </c>
      <c r="F316" s="27" t="s">
        <v>1070</v>
      </c>
    </row>
    <row r="317" spans="1:6" x14ac:dyDescent="0.2">
      <c r="A317" s="35" t="s">
        <v>539</v>
      </c>
      <c r="B317" t="s">
        <v>59</v>
      </c>
      <c r="C317">
        <v>10185024</v>
      </c>
      <c r="D317">
        <v>10186638</v>
      </c>
      <c r="E317" s="12" t="s">
        <v>540</v>
      </c>
      <c r="F317" s="27" t="s">
        <v>1070</v>
      </c>
    </row>
    <row r="318" spans="1:6" x14ac:dyDescent="0.2">
      <c r="A318" s="35" t="s">
        <v>541</v>
      </c>
      <c r="B318" t="s">
        <v>65</v>
      </c>
      <c r="C318">
        <v>17565810</v>
      </c>
      <c r="D318">
        <v>17566626</v>
      </c>
      <c r="E318" s="12" t="s">
        <v>527</v>
      </c>
      <c r="F318" s="27" t="s">
        <v>1070</v>
      </c>
    </row>
    <row r="319" spans="1:6" x14ac:dyDescent="0.2">
      <c r="A319" s="35" t="s">
        <v>542</v>
      </c>
      <c r="B319" t="s">
        <v>81</v>
      </c>
      <c r="C319">
        <v>18404424</v>
      </c>
      <c r="D319">
        <v>18404791</v>
      </c>
      <c r="E319" s="12" t="s">
        <v>543</v>
      </c>
      <c r="F319" s="27" t="s">
        <v>1072</v>
      </c>
    </row>
    <row r="320" spans="1:6" x14ac:dyDescent="0.2">
      <c r="A320" s="35" t="s">
        <v>544</v>
      </c>
      <c r="B320" t="s">
        <v>62</v>
      </c>
      <c r="C320">
        <v>2874044</v>
      </c>
      <c r="D320">
        <v>2875101</v>
      </c>
      <c r="E320" s="12" t="s">
        <v>489</v>
      </c>
      <c r="F320" s="27" t="s">
        <v>1070</v>
      </c>
    </row>
    <row r="321" spans="1:6" x14ac:dyDescent="0.2">
      <c r="A321" s="35" t="s">
        <v>545</v>
      </c>
      <c r="B321" t="s">
        <v>59</v>
      </c>
      <c r="C321">
        <v>12463414</v>
      </c>
      <c r="D321">
        <v>12463783</v>
      </c>
      <c r="E321" s="12" t="s">
        <v>507</v>
      </c>
      <c r="F321" s="27" t="s">
        <v>1070</v>
      </c>
    </row>
    <row r="322" spans="1:6" x14ac:dyDescent="0.2">
      <c r="A322" s="35" t="s">
        <v>546</v>
      </c>
      <c r="B322" t="s">
        <v>84</v>
      </c>
      <c r="C322">
        <v>12331666</v>
      </c>
      <c r="D322">
        <v>12332739</v>
      </c>
      <c r="E322" s="12" t="s">
        <v>547</v>
      </c>
      <c r="F322" s="27" t="s">
        <v>1071</v>
      </c>
    </row>
    <row r="323" spans="1:6" x14ac:dyDescent="0.2">
      <c r="A323" s="35" t="s">
        <v>548</v>
      </c>
      <c r="B323" t="s">
        <v>81</v>
      </c>
      <c r="C323">
        <v>9862901</v>
      </c>
      <c r="D323">
        <v>9863742</v>
      </c>
      <c r="E323" s="12" t="s">
        <v>524</v>
      </c>
      <c r="F323" s="27" t="s">
        <v>1072</v>
      </c>
    </row>
    <row r="324" spans="1:6" x14ac:dyDescent="0.2">
      <c r="A324" s="35" t="s">
        <v>549</v>
      </c>
      <c r="B324" t="s">
        <v>81</v>
      </c>
      <c r="C324">
        <v>23563955</v>
      </c>
      <c r="D324">
        <v>23564336</v>
      </c>
      <c r="E324" s="12" t="s">
        <v>491</v>
      </c>
      <c r="F324" s="27" t="s">
        <v>1071</v>
      </c>
    </row>
    <row r="325" spans="1:6" x14ac:dyDescent="0.2">
      <c r="A325" s="35" t="s">
        <v>550</v>
      </c>
      <c r="B325" t="s">
        <v>78</v>
      </c>
      <c r="C325">
        <v>10067467</v>
      </c>
      <c r="D325">
        <v>10068244</v>
      </c>
      <c r="E325" s="12" t="s">
        <v>495</v>
      </c>
      <c r="F325" s="27" t="s">
        <v>1073</v>
      </c>
    </row>
    <row r="326" spans="1:6" x14ac:dyDescent="0.2">
      <c r="A326" s="35" t="s">
        <v>551</v>
      </c>
      <c r="B326" t="s">
        <v>59</v>
      </c>
      <c r="C326">
        <v>2663345</v>
      </c>
      <c r="D326">
        <v>2664291</v>
      </c>
      <c r="E326" s="12" t="s">
        <v>514</v>
      </c>
      <c r="F326" s="27" t="s">
        <v>1072</v>
      </c>
    </row>
    <row r="327" spans="1:6" x14ac:dyDescent="0.2">
      <c r="A327" s="35" t="s">
        <v>552</v>
      </c>
      <c r="B327" t="s">
        <v>68</v>
      </c>
      <c r="C327">
        <v>24880367</v>
      </c>
      <c r="D327">
        <v>24881528</v>
      </c>
      <c r="E327" s="12" t="s">
        <v>509</v>
      </c>
      <c r="F327" s="27" t="s">
        <v>1071</v>
      </c>
    </row>
    <row r="328" spans="1:6" x14ac:dyDescent="0.2">
      <c r="A328" s="35" t="s">
        <v>553</v>
      </c>
      <c r="B328" t="s">
        <v>78</v>
      </c>
      <c r="C328">
        <v>20945584</v>
      </c>
      <c r="D328">
        <v>20946135</v>
      </c>
      <c r="E328" s="12" t="s">
        <v>529</v>
      </c>
      <c r="F328" s="27" t="s">
        <v>1071</v>
      </c>
    </row>
    <row r="329" spans="1:6" x14ac:dyDescent="0.2">
      <c r="A329" s="35" t="s">
        <v>554</v>
      </c>
      <c r="B329" t="s">
        <v>81</v>
      </c>
      <c r="C329">
        <v>14039165</v>
      </c>
      <c r="D329">
        <v>14040101</v>
      </c>
      <c r="E329" s="12" t="s">
        <v>555</v>
      </c>
      <c r="F329" s="27" t="s">
        <v>1070</v>
      </c>
    </row>
    <row r="330" spans="1:6" x14ac:dyDescent="0.2">
      <c r="A330" s="35" t="s">
        <v>556</v>
      </c>
      <c r="B330" t="s">
        <v>59</v>
      </c>
      <c r="C330">
        <v>22504533</v>
      </c>
      <c r="D330">
        <v>22505067</v>
      </c>
      <c r="E330" s="12" t="s">
        <v>491</v>
      </c>
      <c r="F330" s="27" t="s">
        <v>1070</v>
      </c>
    </row>
    <row r="331" spans="1:6" x14ac:dyDescent="0.2">
      <c r="A331" s="35" t="s">
        <v>557</v>
      </c>
      <c r="B331" t="s">
        <v>68</v>
      </c>
      <c r="C331">
        <v>1788189</v>
      </c>
      <c r="D331">
        <v>1790057</v>
      </c>
      <c r="E331" s="12" t="s">
        <v>507</v>
      </c>
      <c r="F331" s="27" t="s">
        <v>1072</v>
      </c>
    </row>
    <row r="332" spans="1:6" x14ac:dyDescent="0.2">
      <c r="A332" s="35" t="s">
        <v>558</v>
      </c>
      <c r="B332" t="s">
        <v>81</v>
      </c>
      <c r="C332">
        <v>7393578</v>
      </c>
      <c r="D332">
        <v>7394798</v>
      </c>
      <c r="E332" s="12" t="s">
        <v>529</v>
      </c>
      <c r="F332" s="27" t="s">
        <v>1071</v>
      </c>
    </row>
    <row r="333" spans="1:6" x14ac:dyDescent="0.2">
      <c r="A333" s="35" t="s">
        <v>559</v>
      </c>
      <c r="B333" t="s">
        <v>62</v>
      </c>
      <c r="C333">
        <v>25560876</v>
      </c>
      <c r="D333">
        <v>25562773</v>
      </c>
      <c r="E333" s="12" t="s">
        <v>555</v>
      </c>
      <c r="F333" s="27" t="s">
        <v>1070</v>
      </c>
    </row>
    <row r="334" spans="1:6" x14ac:dyDescent="0.2">
      <c r="A334" s="35" t="s">
        <v>560</v>
      </c>
      <c r="B334" t="s">
        <v>84</v>
      </c>
      <c r="C334">
        <v>5055517</v>
      </c>
      <c r="D334">
        <v>5057543</v>
      </c>
      <c r="E334" s="12" t="s">
        <v>505</v>
      </c>
      <c r="F334" s="27" t="s">
        <v>1071</v>
      </c>
    </row>
    <row r="335" spans="1:6" x14ac:dyDescent="0.2">
      <c r="A335" s="35" t="s">
        <v>561</v>
      </c>
      <c r="B335" t="s">
        <v>62</v>
      </c>
      <c r="C335">
        <v>443349</v>
      </c>
      <c r="D335">
        <v>444159</v>
      </c>
      <c r="E335" s="12" t="s">
        <v>562</v>
      </c>
      <c r="F335" s="27" t="s">
        <v>1070</v>
      </c>
    </row>
    <row r="336" spans="1:6" x14ac:dyDescent="0.2">
      <c r="A336" s="35" t="s">
        <v>563</v>
      </c>
      <c r="B336" t="s">
        <v>84</v>
      </c>
      <c r="C336">
        <v>16040649</v>
      </c>
      <c r="D336">
        <v>16042626</v>
      </c>
      <c r="E336" s="12" t="s">
        <v>518</v>
      </c>
      <c r="F336" s="27" t="s">
        <v>1071</v>
      </c>
    </row>
    <row r="337" spans="1:6" x14ac:dyDescent="0.2">
      <c r="A337" s="35" t="s">
        <v>564</v>
      </c>
      <c r="B337" t="s">
        <v>78</v>
      </c>
      <c r="C337">
        <v>13116590</v>
      </c>
      <c r="D337">
        <v>13119518</v>
      </c>
      <c r="E337" s="12" t="s">
        <v>518</v>
      </c>
      <c r="F337" s="27" t="s">
        <v>1072</v>
      </c>
    </row>
    <row r="338" spans="1:6" x14ac:dyDescent="0.2">
      <c r="A338" s="35" t="s">
        <v>565</v>
      </c>
      <c r="B338" t="s">
        <v>62</v>
      </c>
      <c r="C338">
        <v>6415666</v>
      </c>
      <c r="D338">
        <v>6417989</v>
      </c>
      <c r="E338" s="12" t="s">
        <v>533</v>
      </c>
      <c r="F338" s="27" t="s">
        <v>1070</v>
      </c>
    </row>
    <row r="339" spans="1:6" x14ac:dyDescent="0.2">
      <c r="A339" s="35" t="s">
        <v>566</v>
      </c>
      <c r="B339" t="s">
        <v>71</v>
      </c>
      <c r="C339">
        <v>23038574</v>
      </c>
      <c r="D339">
        <v>23040507</v>
      </c>
      <c r="E339" s="12" t="s">
        <v>567</v>
      </c>
      <c r="F339" s="27" t="s">
        <v>1071</v>
      </c>
    </row>
    <row r="340" spans="1:6" x14ac:dyDescent="0.2">
      <c r="A340" s="35" t="s">
        <v>568</v>
      </c>
      <c r="B340" t="s">
        <v>84</v>
      </c>
      <c r="C340">
        <v>3291640</v>
      </c>
      <c r="D340">
        <v>3293102</v>
      </c>
      <c r="E340" s="12" t="s">
        <v>569</v>
      </c>
      <c r="F340" s="27" t="s">
        <v>1071</v>
      </c>
    </row>
    <row r="341" spans="1:6" x14ac:dyDescent="0.2">
      <c r="A341" s="35" t="s">
        <v>570</v>
      </c>
      <c r="B341" t="s">
        <v>87</v>
      </c>
      <c r="C341">
        <v>25108098</v>
      </c>
      <c r="D341">
        <v>25109751</v>
      </c>
      <c r="E341" s="12" t="s">
        <v>487</v>
      </c>
      <c r="F341" s="27" t="s">
        <v>1070</v>
      </c>
    </row>
    <row r="342" spans="1:6" x14ac:dyDescent="0.2">
      <c r="A342" s="35" t="s">
        <v>571</v>
      </c>
      <c r="B342" t="s">
        <v>68</v>
      </c>
      <c r="C342">
        <v>289365</v>
      </c>
      <c r="D342">
        <v>291056</v>
      </c>
      <c r="E342" s="12" t="s">
        <v>500</v>
      </c>
      <c r="F342" s="27" t="s">
        <v>1070</v>
      </c>
    </row>
    <row r="343" spans="1:6" x14ac:dyDescent="0.2">
      <c r="A343" s="35" t="s">
        <v>572</v>
      </c>
      <c r="B343" t="s">
        <v>62</v>
      </c>
      <c r="C343">
        <v>23315387</v>
      </c>
      <c r="D343">
        <v>23316535</v>
      </c>
      <c r="E343" s="12" t="s">
        <v>88</v>
      </c>
      <c r="F343" s="27" t="s">
        <v>1070</v>
      </c>
    </row>
    <row r="344" spans="1:6" x14ac:dyDescent="0.2">
      <c r="A344" s="35" t="s">
        <v>573</v>
      </c>
      <c r="B344" t="s">
        <v>59</v>
      </c>
      <c r="C344">
        <v>21895750</v>
      </c>
      <c r="D344">
        <v>21896001</v>
      </c>
      <c r="E344" s="12" t="s">
        <v>487</v>
      </c>
      <c r="F344" s="27" t="s">
        <v>1070</v>
      </c>
    </row>
    <row r="345" spans="1:6" x14ac:dyDescent="0.2">
      <c r="A345" s="35" t="s">
        <v>574</v>
      </c>
      <c r="B345" t="s">
        <v>59</v>
      </c>
      <c r="C345">
        <v>21901412</v>
      </c>
      <c r="D345">
        <v>21901833</v>
      </c>
      <c r="E345" s="12" t="s">
        <v>575</v>
      </c>
      <c r="F345" s="27" t="s">
        <v>1070</v>
      </c>
    </row>
    <row r="346" spans="1:6" x14ac:dyDescent="0.2">
      <c r="A346" s="35" t="s">
        <v>576</v>
      </c>
      <c r="B346" t="s">
        <v>59</v>
      </c>
      <c r="C346">
        <v>21915783</v>
      </c>
      <c r="D346">
        <v>21918030</v>
      </c>
      <c r="E346" s="12" t="s">
        <v>529</v>
      </c>
      <c r="F346" s="27" t="s">
        <v>1070</v>
      </c>
    </row>
    <row r="347" spans="1:6" x14ac:dyDescent="0.2">
      <c r="A347" s="34" t="s">
        <v>577</v>
      </c>
      <c r="B347" t="s">
        <v>62</v>
      </c>
      <c r="C347">
        <v>10914526</v>
      </c>
      <c r="D347">
        <v>10916635</v>
      </c>
      <c r="E347" s="12" t="s">
        <v>578</v>
      </c>
      <c r="F347" s="27" t="s">
        <v>1072</v>
      </c>
    </row>
    <row r="348" spans="1:6" x14ac:dyDescent="0.2">
      <c r="A348" s="34" t="s">
        <v>579</v>
      </c>
      <c r="B348" t="s">
        <v>68</v>
      </c>
      <c r="C348">
        <v>1165028</v>
      </c>
      <c r="D348">
        <v>1166807</v>
      </c>
      <c r="E348" s="12" t="s">
        <v>514</v>
      </c>
      <c r="F348" s="27" t="s">
        <v>1073</v>
      </c>
    </row>
    <row r="349" spans="1:6" x14ac:dyDescent="0.2">
      <c r="A349" s="34" t="s">
        <v>580</v>
      </c>
      <c r="B349" t="s">
        <v>59</v>
      </c>
      <c r="C349">
        <v>14911274</v>
      </c>
      <c r="D349">
        <v>14912520</v>
      </c>
      <c r="E349" s="12" t="s">
        <v>493</v>
      </c>
      <c r="F349" s="27" t="s">
        <v>1073</v>
      </c>
    </row>
    <row r="350" spans="1:6" x14ac:dyDescent="0.2">
      <c r="A350" s="34" t="s">
        <v>39</v>
      </c>
      <c r="B350" t="s">
        <v>68</v>
      </c>
      <c r="C350">
        <v>17735929</v>
      </c>
      <c r="D350">
        <v>17736685</v>
      </c>
      <c r="E350" s="12" t="s">
        <v>538</v>
      </c>
      <c r="F350" s="27" t="s">
        <v>1071</v>
      </c>
    </row>
    <row r="351" spans="1:6" x14ac:dyDescent="0.2">
      <c r="A351" s="35" t="s">
        <v>581</v>
      </c>
      <c r="B351" t="s">
        <v>62</v>
      </c>
      <c r="C351">
        <v>17191721</v>
      </c>
      <c r="D351">
        <v>17192944</v>
      </c>
      <c r="E351" s="12" t="s">
        <v>582</v>
      </c>
      <c r="F351" s="27" t="s">
        <v>1072</v>
      </c>
    </row>
    <row r="352" spans="1:6" x14ac:dyDescent="0.2">
      <c r="A352" s="35" t="s">
        <v>583</v>
      </c>
      <c r="B352" t="s">
        <v>87</v>
      </c>
      <c r="C352">
        <v>23505568</v>
      </c>
      <c r="D352">
        <v>23506620</v>
      </c>
      <c r="E352" s="12" t="s">
        <v>584</v>
      </c>
      <c r="F352" s="27" t="s">
        <v>1070</v>
      </c>
    </row>
    <row r="353" spans="1:6" x14ac:dyDescent="0.2">
      <c r="A353" s="34" t="s">
        <v>585</v>
      </c>
      <c r="B353" t="s">
        <v>84</v>
      </c>
      <c r="C353">
        <v>7632890</v>
      </c>
      <c r="D353">
        <v>7634537</v>
      </c>
      <c r="E353" s="12" t="s">
        <v>507</v>
      </c>
      <c r="F353" s="27" t="s">
        <v>1071</v>
      </c>
    </row>
    <row r="354" spans="1:6" x14ac:dyDescent="0.2">
      <c r="A354" s="34" t="s">
        <v>586</v>
      </c>
      <c r="B354" t="s">
        <v>62</v>
      </c>
      <c r="C354">
        <v>26277452</v>
      </c>
      <c r="D354">
        <v>26278935</v>
      </c>
      <c r="E354" s="12" t="s">
        <v>489</v>
      </c>
      <c r="F354" s="27" t="s">
        <v>1070</v>
      </c>
    </row>
    <row r="355" spans="1:6" x14ac:dyDescent="0.2">
      <c r="A355" s="34" t="s">
        <v>587</v>
      </c>
      <c r="B355" t="s">
        <v>59</v>
      </c>
      <c r="C355">
        <v>23108032</v>
      </c>
      <c r="D355">
        <v>23110321</v>
      </c>
      <c r="E355" s="12" t="s">
        <v>527</v>
      </c>
      <c r="F355" s="27" t="s">
        <v>1070</v>
      </c>
    </row>
    <row r="356" spans="1:6" x14ac:dyDescent="0.2">
      <c r="A356" s="36" t="s">
        <v>588</v>
      </c>
      <c r="B356" s="13" t="s">
        <v>62</v>
      </c>
      <c r="C356" s="13">
        <v>18694015</v>
      </c>
      <c r="D356" s="13">
        <v>18695906</v>
      </c>
      <c r="E356" s="7" t="s">
        <v>350</v>
      </c>
      <c r="F356" s="27" t="s">
        <v>10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33FF2-F038-41DE-9653-877AB57CEA0B}">
  <dimension ref="A1:E56"/>
  <sheetViews>
    <sheetView workbookViewId="0"/>
  </sheetViews>
  <sheetFormatPr baseColWidth="10" defaultColWidth="8.83203125" defaultRowHeight="15" x14ac:dyDescent="0.2"/>
  <cols>
    <col min="1" max="1" width="11.5" customWidth="1"/>
    <col min="2" max="2" width="13.1640625" customWidth="1"/>
    <col min="5" max="5" width="59.33203125" customWidth="1"/>
  </cols>
  <sheetData>
    <row r="1" spans="1:5" ht="16" x14ac:dyDescent="0.2">
      <c r="A1" s="6" t="s">
        <v>1014</v>
      </c>
    </row>
    <row r="4" spans="1:5" ht="16" x14ac:dyDescent="0.2">
      <c r="A4" s="17" t="s">
        <v>589</v>
      </c>
      <c r="B4" s="18" t="s">
        <v>590</v>
      </c>
      <c r="C4" s="17" t="s">
        <v>591</v>
      </c>
      <c r="D4" s="17" t="s">
        <v>592</v>
      </c>
      <c r="E4" s="17" t="s">
        <v>593</v>
      </c>
    </row>
    <row r="5" spans="1:5" ht="16" x14ac:dyDescent="0.2">
      <c r="A5" s="2" t="s">
        <v>4</v>
      </c>
      <c r="B5" s="16">
        <v>4.86E-25</v>
      </c>
      <c r="C5" s="2">
        <v>-1.04061</v>
      </c>
      <c r="D5" s="2" t="s">
        <v>594</v>
      </c>
      <c r="E5" s="2" t="s">
        <v>595</v>
      </c>
    </row>
    <row r="6" spans="1:5" ht="16" x14ac:dyDescent="0.2">
      <c r="A6" s="2" t="s">
        <v>34</v>
      </c>
      <c r="B6" s="16">
        <v>4.8E-254</v>
      </c>
      <c r="C6" s="2">
        <v>-4.4106100000000001</v>
      </c>
      <c r="D6" s="2" t="s">
        <v>594</v>
      </c>
      <c r="E6" s="2" t="s">
        <v>596</v>
      </c>
    </row>
    <row r="7" spans="1:5" ht="16" x14ac:dyDescent="0.2">
      <c r="A7" s="2" t="s">
        <v>339</v>
      </c>
      <c r="B7" s="2">
        <v>2.7799999999999998E-4</v>
      </c>
      <c r="C7" s="2">
        <v>1.574586</v>
      </c>
      <c r="D7" s="2" t="s">
        <v>597</v>
      </c>
      <c r="E7" s="2" t="s">
        <v>598</v>
      </c>
    </row>
    <row r="8" spans="1:5" ht="16" x14ac:dyDescent="0.2">
      <c r="A8" s="2" t="s">
        <v>277</v>
      </c>
      <c r="B8" s="2">
        <v>1.6360000000000001E-3</v>
      </c>
      <c r="C8" s="2">
        <v>-1.2094</v>
      </c>
      <c r="D8" s="2" t="s">
        <v>594</v>
      </c>
      <c r="E8" s="2" t="s">
        <v>599</v>
      </c>
    </row>
    <row r="9" spans="1:5" ht="16" x14ac:dyDescent="0.2">
      <c r="A9" s="2" t="s">
        <v>585</v>
      </c>
      <c r="B9" s="2">
        <v>9.5200000000000005E-4</v>
      </c>
      <c r="C9" s="2">
        <v>-1.5807599999999999</v>
      </c>
      <c r="D9" s="2" t="s">
        <v>594</v>
      </c>
      <c r="E9" s="2" t="s">
        <v>600</v>
      </c>
    </row>
    <row r="10" spans="1:5" ht="16" x14ac:dyDescent="0.2">
      <c r="A10" s="2" t="s">
        <v>586</v>
      </c>
      <c r="B10" s="16">
        <v>1.5099999999999999E-13</v>
      </c>
      <c r="C10" s="2">
        <v>1.19116</v>
      </c>
      <c r="D10" s="2" t="s">
        <v>597</v>
      </c>
      <c r="E10" s="2" t="s">
        <v>601</v>
      </c>
    </row>
    <row r="11" spans="1:5" ht="16" x14ac:dyDescent="0.2">
      <c r="A11" s="2" t="s">
        <v>577</v>
      </c>
      <c r="B11" s="16">
        <v>6.1700000000000003E-8</v>
      </c>
      <c r="C11" s="2">
        <v>-2.4760200000000001</v>
      </c>
      <c r="D11" s="2" t="s">
        <v>594</v>
      </c>
      <c r="E11" s="2" t="s">
        <v>602</v>
      </c>
    </row>
    <row r="12" spans="1:5" ht="16" x14ac:dyDescent="0.2">
      <c r="A12" s="2" t="s">
        <v>24</v>
      </c>
      <c r="B12" s="16">
        <v>9.9099999999999991E-7</v>
      </c>
      <c r="C12" s="2">
        <v>-2.2086399999999999</v>
      </c>
      <c r="D12" s="2" t="s">
        <v>594</v>
      </c>
      <c r="E12" s="2" t="s">
        <v>603</v>
      </c>
    </row>
    <row r="13" spans="1:5" ht="16" x14ac:dyDescent="0.2">
      <c r="A13" s="2" t="s">
        <v>389</v>
      </c>
      <c r="B13" s="16">
        <v>2.11E-10</v>
      </c>
      <c r="C13" s="2">
        <v>-1.2181900000000001</v>
      </c>
      <c r="D13" s="2" t="s">
        <v>594</v>
      </c>
      <c r="E13" s="2" t="s">
        <v>604</v>
      </c>
    </row>
    <row r="14" spans="1:5" ht="16" x14ac:dyDescent="0.2">
      <c r="A14" s="2" t="s">
        <v>390</v>
      </c>
      <c r="B14" s="2">
        <v>8.4500000000000005E-4</v>
      </c>
      <c r="C14" s="2">
        <v>-1.2853000000000001</v>
      </c>
      <c r="D14" s="2" t="s">
        <v>594</v>
      </c>
      <c r="E14" s="2" t="s">
        <v>605</v>
      </c>
    </row>
    <row r="15" spans="1:5" ht="16" x14ac:dyDescent="0.2">
      <c r="A15" s="2" t="s">
        <v>176</v>
      </c>
      <c r="B15" s="16">
        <v>3.8800000000000003E-21</v>
      </c>
      <c r="C15" s="2">
        <v>-1.4712799999999999</v>
      </c>
      <c r="D15" s="2" t="s">
        <v>594</v>
      </c>
      <c r="E15" s="2" t="s">
        <v>606</v>
      </c>
    </row>
    <row r="16" spans="1:5" ht="16" x14ac:dyDescent="0.2">
      <c r="A16" s="2" t="s">
        <v>14</v>
      </c>
      <c r="B16" s="16">
        <v>7.4599999999999995E-13</v>
      </c>
      <c r="C16" s="2">
        <v>1.3319460000000001</v>
      </c>
      <c r="D16" s="2" t="s">
        <v>597</v>
      </c>
      <c r="E16" s="2" t="s">
        <v>607</v>
      </c>
    </row>
    <row r="17" spans="1:5" ht="16" x14ac:dyDescent="0.2">
      <c r="A17" s="2" t="s">
        <v>230</v>
      </c>
      <c r="B17" s="16">
        <v>1.2700000000000001E-24</v>
      </c>
      <c r="C17" s="2">
        <v>-1.3838900000000001</v>
      </c>
      <c r="D17" s="2" t="s">
        <v>608</v>
      </c>
      <c r="E17" s="2" t="s">
        <v>609</v>
      </c>
    </row>
    <row r="18" spans="1:5" ht="16" x14ac:dyDescent="0.2">
      <c r="A18" s="2" t="s">
        <v>587</v>
      </c>
      <c r="B18" s="16">
        <v>1.4E-147</v>
      </c>
      <c r="C18" s="2">
        <v>-3.2953999999999999</v>
      </c>
      <c r="D18" s="2" t="s">
        <v>608</v>
      </c>
      <c r="E18" s="2" t="s">
        <v>610</v>
      </c>
    </row>
    <row r="19" spans="1:5" ht="16" x14ac:dyDescent="0.2">
      <c r="A19" s="2" t="s">
        <v>295</v>
      </c>
      <c r="B19" s="16">
        <v>2.3400000000000001E-12</v>
      </c>
      <c r="C19" s="2">
        <v>-1.4759899999999999</v>
      </c>
      <c r="D19" s="2" t="s">
        <v>594</v>
      </c>
      <c r="E19" s="2" t="s">
        <v>611</v>
      </c>
    </row>
    <row r="20" spans="1:5" ht="16" x14ac:dyDescent="0.2">
      <c r="A20" s="2" t="s">
        <v>579</v>
      </c>
      <c r="B20" s="16">
        <v>4.3800000000000002E-8</v>
      </c>
      <c r="C20" s="2" t="s">
        <v>612</v>
      </c>
      <c r="D20" s="2" t="s">
        <v>597</v>
      </c>
      <c r="E20" s="2" t="s">
        <v>613</v>
      </c>
    </row>
    <row r="21" spans="1:5" ht="16" x14ac:dyDescent="0.2">
      <c r="A21" s="2" t="s">
        <v>580</v>
      </c>
      <c r="B21" s="16">
        <v>3.5099999999999999E-5</v>
      </c>
      <c r="C21" s="2">
        <v>3.3261639999999999</v>
      </c>
      <c r="D21" s="2" t="s">
        <v>597</v>
      </c>
      <c r="E21" s="2" t="s">
        <v>614</v>
      </c>
    </row>
    <row r="22" spans="1:5" ht="16" x14ac:dyDescent="0.2">
      <c r="A22" s="2" t="s">
        <v>431</v>
      </c>
      <c r="B22" s="16">
        <v>1.5500000000000001E-10</v>
      </c>
      <c r="C22" s="2">
        <v>-3.02189</v>
      </c>
      <c r="D22" s="2" t="s">
        <v>594</v>
      </c>
      <c r="E22" s="2" t="s">
        <v>615</v>
      </c>
    </row>
    <row r="23" spans="1:5" ht="16" x14ac:dyDescent="0.2">
      <c r="A23" s="2" t="s">
        <v>588</v>
      </c>
      <c r="B23" s="16">
        <v>4.35E-18</v>
      </c>
      <c r="C23" s="2">
        <v>-1.40957</v>
      </c>
      <c r="D23" s="2" t="s">
        <v>594</v>
      </c>
      <c r="E23" s="2" t="s">
        <v>616</v>
      </c>
    </row>
    <row r="24" spans="1:5" ht="16" x14ac:dyDescent="0.2">
      <c r="A24" s="2" t="s">
        <v>486</v>
      </c>
      <c r="B24" s="2">
        <v>6.6183938539973E-34</v>
      </c>
      <c r="C24" s="2">
        <v>2.9850750239260302</v>
      </c>
      <c r="D24" s="2" t="s">
        <v>597</v>
      </c>
      <c r="E24" s="8" t="s">
        <v>617</v>
      </c>
    </row>
    <row r="25" spans="1:5" ht="16" x14ac:dyDescent="0.2">
      <c r="A25" s="2" t="s">
        <v>488</v>
      </c>
      <c r="B25" s="2">
        <v>8.7506189047793006E-27</v>
      </c>
      <c r="C25" s="2">
        <v>1.20639508481833</v>
      </c>
      <c r="D25" s="2" t="s">
        <v>597</v>
      </c>
      <c r="E25" s="8" t="s">
        <v>618</v>
      </c>
    </row>
    <row r="26" spans="1:5" ht="16" x14ac:dyDescent="0.2">
      <c r="A26" s="2" t="s">
        <v>490</v>
      </c>
      <c r="B26" s="2">
        <v>9.1543339792051295E-11</v>
      </c>
      <c r="C26" s="2">
        <v>1.7127074024801401</v>
      </c>
      <c r="D26" s="2" t="s">
        <v>597</v>
      </c>
      <c r="E26" s="8" t="s">
        <v>619</v>
      </c>
    </row>
    <row r="27" spans="1:5" ht="16" x14ac:dyDescent="0.2">
      <c r="A27" s="2" t="s">
        <v>492</v>
      </c>
      <c r="B27" s="2">
        <v>2.29669946942772E-29</v>
      </c>
      <c r="C27" s="2">
        <v>-1.17635227413368</v>
      </c>
      <c r="D27" s="2" t="s">
        <v>594</v>
      </c>
      <c r="E27" s="8" t="s">
        <v>620</v>
      </c>
    </row>
    <row r="28" spans="1:5" ht="16" x14ac:dyDescent="0.2">
      <c r="A28" s="2" t="s">
        <v>400</v>
      </c>
      <c r="B28" s="2">
        <v>1.0235737342433301E-34</v>
      </c>
      <c r="C28" s="2">
        <v>-1.9108116545634699</v>
      </c>
      <c r="D28" s="2" t="s">
        <v>594</v>
      </c>
      <c r="E28" s="8" t="s">
        <v>621</v>
      </c>
    </row>
    <row r="29" spans="1:5" ht="16" x14ac:dyDescent="0.2">
      <c r="A29" s="2" t="s">
        <v>494</v>
      </c>
      <c r="B29" s="2">
        <v>7.5323151875988006E-45</v>
      </c>
      <c r="C29" s="2">
        <v>-1.3143842544603499</v>
      </c>
      <c r="D29" s="2" t="s">
        <v>594</v>
      </c>
      <c r="E29" s="8" t="s">
        <v>622</v>
      </c>
    </row>
    <row r="30" spans="1:5" ht="16" x14ac:dyDescent="0.2">
      <c r="A30" s="2" t="s">
        <v>496</v>
      </c>
      <c r="B30" s="2">
        <v>1.7815446420766799E-5</v>
      </c>
      <c r="C30" s="2">
        <v>-1.9368930371044899</v>
      </c>
      <c r="D30" s="2" t="s">
        <v>594</v>
      </c>
      <c r="E30" s="8" t="s">
        <v>623</v>
      </c>
    </row>
    <row r="31" spans="1:5" ht="16" x14ac:dyDescent="0.2">
      <c r="A31" s="2" t="s">
        <v>29</v>
      </c>
      <c r="B31" s="16">
        <v>8.2679111111964497E-13</v>
      </c>
      <c r="C31" s="2">
        <v>-2.5632386451640699</v>
      </c>
      <c r="D31" s="2" t="s">
        <v>594</v>
      </c>
      <c r="E31" s="8" t="s">
        <v>624</v>
      </c>
    </row>
    <row r="32" spans="1:5" ht="16" x14ac:dyDescent="0.2">
      <c r="A32" s="2" t="s">
        <v>86</v>
      </c>
      <c r="B32" s="16">
        <v>1.4817264945347801E-43</v>
      </c>
      <c r="C32" s="2">
        <v>1.6885186665990499</v>
      </c>
      <c r="D32" s="2" t="s">
        <v>597</v>
      </c>
      <c r="E32" s="8" t="s">
        <v>625</v>
      </c>
    </row>
    <row r="33" spans="1:5" ht="16" x14ac:dyDescent="0.2">
      <c r="A33" s="2" t="s">
        <v>499</v>
      </c>
      <c r="B33" s="16">
        <v>5.63229646110377E-6</v>
      </c>
      <c r="C33" s="2">
        <v>-1.44454069730121</v>
      </c>
      <c r="D33" s="2" t="s">
        <v>594</v>
      </c>
      <c r="E33" s="8" t="s">
        <v>626</v>
      </c>
    </row>
    <row r="34" spans="1:5" ht="16" x14ac:dyDescent="0.2">
      <c r="A34" s="2" t="s">
        <v>501</v>
      </c>
      <c r="B34" s="16">
        <v>5.8587400210677302E-42</v>
      </c>
      <c r="C34" s="2">
        <v>-1.1782131216482401</v>
      </c>
      <c r="D34" s="2" t="s">
        <v>594</v>
      </c>
      <c r="E34" s="8" t="s">
        <v>627</v>
      </c>
    </row>
    <row r="35" spans="1:5" ht="16" x14ac:dyDescent="0.2">
      <c r="A35" s="2" t="s">
        <v>503</v>
      </c>
      <c r="B35" s="16">
        <v>6.1345810429415103E-8</v>
      </c>
      <c r="C35" s="2">
        <v>-1.65569556050018</v>
      </c>
      <c r="D35" s="2" t="s">
        <v>594</v>
      </c>
      <c r="E35" s="8" t="s">
        <v>628</v>
      </c>
    </row>
    <row r="36" spans="1:5" ht="16" x14ac:dyDescent="0.2">
      <c r="A36" s="2" t="s">
        <v>504</v>
      </c>
      <c r="B36" s="2">
        <v>2.2736207939114399E-4</v>
      </c>
      <c r="C36" s="2">
        <v>-1.3668745540698499</v>
      </c>
      <c r="D36" s="2" t="s">
        <v>594</v>
      </c>
      <c r="E36" s="8" t="s">
        <v>626</v>
      </c>
    </row>
    <row r="37" spans="1:5" ht="16" x14ac:dyDescent="0.2">
      <c r="A37" s="2" t="s">
        <v>506</v>
      </c>
      <c r="B37" s="2">
        <v>2.65611146931197E-3</v>
      </c>
      <c r="C37" s="2">
        <v>-1.5045048103649099</v>
      </c>
      <c r="D37" s="2" t="s">
        <v>594</v>
      </c>
      <c r="E37" s="8" t="s">
        <v>629</v>
      </c>
    </row>
    <row r="38" spans="1:5" ht="16" x14ac:dyDescent="0.2">
      <c r="A38" s="2" t="s">
        <v>508</v>
      </c>
      <c r="B38" s="16">
        <v>1.8441350466421199E-9</v>
      </c>
      <c r="C38" s="2">
        <v>-2.68456511055602</v>
      </c>
      <c r="D38" s="2" t="s">
        <v>594</v>
      </c>
      <c r="E38" s="8" t="s">
        <v>629</v>
      </c>
    </row>
    <row r="39" spans="1:5" ht="16" x14ac:dyDescent="0.2">
      <c r="A39" s="2" t="s">
        <v>510</v>
      </c>
      <c r="B39" s="16">
        <v>1.10368410846067E-6</v>
      </c>
      <c r="C39" s="2">
        <v>-1.60990270417641</v>
      </c>
      <c r="D39" s="2" t="s">
        <v>594</v>
      </c>
      <c r="E39" s="8" t="s">
        <v>630</v>
      </c>
    </row>
    <row r="40" spans="1:5" ht="16" x14ac:dyDescent="0.2">
      <c r="A40" s="7" t="s">
        <v>511</v>
      </c>
      <c r="B40" s="19">
        <v>1.0197028884776799E-17</v>
      </c>
      <c r="C40" s="7">
        <v>1.7205805805571699</v>
      </c>
      <c r="D40" s="7" t="s">
        <v>597</v>
      </c>
      <c r="E40" s="8" t="s">
        <v>631</v>
      </c>
    </row>
    <row r="41" spans="1:5" ht="16" x14ac:dyDescent="0.2">
      <c r="A41" s="2" t="s">
        <v>513</v>
      </c>
      <c r="B41" s="2">
        <v>2.0558863986643499E-4</v>
      </c>
      <c r="C41" s="2">
        <v>-1.9957215604344201</v>
      </c>
      <c r="D41" s="2" t="s">
        <v>594</v>
      </c>
      <c r="E41" s="8" t="s">
        <v>632</v>
      </c>
    </row>
    <row r="42" spans="1:5" ht="16" x14ac:dyDescent="0.2">
      <c r="A42" s="2" t="s">
        <v>44</v>
      </c>
      <c r="B42" s="16">
        <v>2.6000000000000001E-8</v>
      </c>
      <c r="C42" s="2">
        <v>1.035417</v>
      </c>
      <c r="D42" s="2" t="s">
        <v>597</v>
      </c>
      <c r="E42" s="2" t="s">
        <v>633</v>
      </c>
    </row>
    <row r="43" spans="1:5" ht="16" x14ac:dyDescent="0.2">
      <c r="A43" s="2" t="s">
        <v>482</v>
      </c>
      <c r="B43" s="16">
        <v>7.0899999999999999E-12</v>
      </c>
      <c r="C43" s="2" t="s">
        <v>634</v>
      </c>
      <c r="D43" s="2" t="s">
        <v>597</v>
      </c>
      <c r="E43" s="2" t="s">
        <v>633</v>
      </c>
    </row>
    <row r="44" spans="1:5" ht="16" x14ac:dyDescent="0.2">
      <c r="A44" s="2" t="s">
        <v>515</v>
      </c>
      <c r="B44" s="16">
        <v>1.3148266562959201E-4</v>
      </c>
      <c r="C44" s="2">
        <v>1.02619445026227</v>
      </c>
      <c r="D44" s="2" t="s">
        <v>597</v>
      </c>
      <c r="E44" s="2" t="s">
        <v>635</v>
      </c>
    </row>
    <row r="45" spans="1:5" ht="16" x14ac:dyDescent="0.2">
      <c r="A45" s="2" t="s">
        <v>517</v>
      </c>
      <c r="B45" s="16">
        <v>2.4795331370038202E-25</v>
      </c>
      <c r="C45" s="2">
        <v>-1.05894170595941</v>
      </c>
      <c r="D45" s="2" t="s">
        <v>594</v>
      </c>
      <c r="E45" s="2" t="s">
        <v>636</v>
      </c>
    </row>
    <row r="46" spans="1:5" ht="16" x14ac:dyDescent="0.2">
      <c r="A46" s="2" t="s">
        <v>519</v>
      </c>
      <c r="B46" s="16">
        <v>2.96793049021557E-5</v>
      </c>
      <c r="C46" s="2">
        <v>-1.08559114694462</v>
      </c>
      <c r="D46" s="2" t="s">
        <v>594</v>
      </c>
      <c r="E46" s="2" t="s">
        <v>637</v>
      </c>
    </row>
    <row r="47" spans="1:5" ht="16" x14ac:dyDescent="0.2">
      <c r="A47" s="2" t="s">
        <v>520</v>
      </c>
      <c r="B47" s="16">
        <v>1.4056687417704999E-3</v>
      </c>
      <c r="C47" s="2">
        <v>1.6506484332207001</v>
      </c>
      <c r="D47" s="2" t="s">
        <v>597</v>
      </c>
      <c r="E47" s="2" t="s">
        <v>638</v>
      </c>
    </row>
    <row r="48" spans="1:5" ht="16" x14ac:dyDescent="0.2">
      <c r="A48" s="2" t="s">
        <v>39</v>
      </c>
      <c r="B48" s="2">
        <v>1.13E-4</v>
      </c>
      <c r="C48" s="2">
        <v>-1.2730900000000001</v>
      </c>
      <c r="D48" s="2" t="s">
        <v>594</v>
      </c>
      <c r="E48" s="2" t="s">
        <v>639</v>
      </c>
    </row>
    <row r="49" spans="1:5" ht="16" x14ac:dyDescent="0.2">
      <c r="A49" s="7" t="s">
        <v>640</v>
      </c>
      <c r="B49" s="19">
        <v>1.3349324937292099E-7</v>
      </c>
      <c r="C49" s="7" t="s">
        <v>634</v>
      </c>
      <c r="D49" s="7" t="s">
        <v>594</v>
      </c>
      <c r="E49" s="7" t="s">
        <v>641</v>
      </c>
    </row>
    <row r="50" spans="1:5" ht="16" x14ac:dyDescent="0.2">
      <c r="A50" s="7" t="s">
        <v>399</v>
      </c>
      <c r="B50" s="19">
        <v>8.3240946106594001E-7</v>
      </c>
      <c r="C50" s="7">
        <v>1.69253366265</v>
      </c>
      <c r="D50" s="7" t="s">
        <v>597</v>
      </c>
      <c r="E50" s="7" t="s">
        <v>642</v>
      </c>
    </row>
    <row r="51" spans="1:5" ht="16" x14ac:dyDescent="0.2">
      <c r="A51" s="7" t="s">
        <v>361</v>
      </c>
      <c r="B51" s="19">
        <v>1.6955703532091099E-9</v>
      </c>
      <c r="C51" s="7">
        <v>-3.5656074472247798</v>
      </c>
      <c r="D51" s="7" t="s">
        <v>594</v>
      </c>
      <c r="E51" s="7" t="s">
        <v>643</v>
      </c>
    </row>
    <row r="52" spans="1:5" ht="16" x14ac:dyDescent="0.2">
      <c r="A52" s="7" t="s">
        <v>380</v>
      </c>
      <c r="B52" s="7">
        <v>4.9659462748621501E-3</v>
      </c>
      <c r="C52" s="7">
        <v>-1.02086190071626</v>
      </c>
      <c r="D52" s="7" t="s">
        <v>594</v>
      </c>
      <c r="E52" s="7" t="s">
        <v>644</v>
      </c>
    </row>
    <row r="53" spans="1:5" ht="16" x14ac:dyDescent="0.2">
      <c r="A53" s="2" t="s">
        <v>93</v>
      </c>
      <c r="B53" s="2">
        <v>1.9363555000000001E-2</v>
      </c>
      <c r="C53" s="2">
        <v>-1.5811109242683139</v>
      </c>
      <c r="D53" s="7" t="s">
        <v>594</v>
      </c>
      <c r="E53" s="2" t="s">
        <v>645</v>
      </c>
    </row>
    <row r="54" spans="1:5" ht="16" x14ac:dyDescent="0.2">
      <c r="A54" s="2" t="s">
        <v>112</v>
      </c>
      <c r="B54" s="2" t="s">
        <v>646</v>
      </c>
      <c r="C54" s="2">
        <v>-2.3965737836676002</v>
      </c>
      <c r="D54" s="7" t="s">
        <v>594</v>
      </c>
      <c r="E54" s="2" t="s">
        <v>647</v>
      </c>
    </row>
    <row r="55" spans="1:5" ht="16" x14ac:dyDescent="0.2">
      <c r="A55" s="2" t="s">
        <v>484</v>
      </c>
      <c r="B55" s="2" t="s">
        <v>646</v>
      </c>
      <c r="C55" s="2">
        <v>2.5076367469905128</v>
      </c>
      <c r="D55" s="7" t="s">
        <v>597</v>
      </c>
      <c r="E55" s="2" t="s">
        <v>648</v>
      </c>
    </row>
    <row r="56" spans="1:5" ht="16" x14ac:dyDescent="0.2">
      <c r="A56" s="20" t="s">
        <v>9</v>
      </c>
      <c r="B56" s="20" t="s">
        <v>646</v>
      </c>
      <c r="C56" s="20">
        <v>2.0566329878857799</v>
      </c>
      <c r="D56" s="9" t="s">
        <v>597</v>
      </c>
      <c r="E56" s="20" t="s">
        <v>649</v>
      </c>
    </row>
  </sheetData>
  <conditionalFormatting sqref="E24">
    <cfRule type="duplicateValues" dxfId="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C6468-0C5C-40C6-B55B-BCE77CDAA97E}">
  <dimension ref="A1:C155"/>
  <sheetViews>
    <sheetView workbookViewId="0"/>
  </sheetViews>
  <sheetFormatPr baseColWidth="10" defaultColWidth="8.83203125" defaultRowHeight="15" x14ac:dyDescent="0.2"/>
  <cols>
    <col min="1" max="1" width="21.6640625" customWidth="1"/>
    <col min="2" max="2" width="10.5" customWidth="1"/>
    <col min="3" max="3" width="87.5" customWidth="1"/>
    <col min="4" max="4" width="35.33203125" customWidth="1"/>
    <col min="5" max="5" width="15.6640625" customWidth="1"/>
  </cols>
  <sheetData>
    <row r="1" spans="1:3" x14ac:dyDescent="0.2">
      <c r="A1" s="15" t="s">
        <v>1015</v>
      </c>
    </row>
    <row r="2" spans="1:3" ht="14.25" customHeight="1" x14ac:dyDescent="0.2"/>
    <row r="5" spans="1:3" x14ac:dyDescent="0.2">
      <c r="A5" s="14" t="s">
        <v>0</v>
      </c>
      <c r="B5" s="14" t="s">
        <v>592</v>
      </c>
      <c r="C5" s="14" t="s">
        <v>1011</v>
      </c>
    </row>
    <row r="6" spans="1:3" x14ac:dyDescent="0.2">
      <c r="A6" t="s">
        <v>799</v>
      </c>
      <c r="B6" t="s">
        <v>594</v>
      </c>
      <c r="C6" t="s">
        <v>800</v>
      </c>
    </row>
    <row r="7" spans="1:3" x14ac:dyDescent="0.2">
      <c r="A7" t="s">
        <v>801</v>
      </c>
      <c r="B7" t="s">
        <v>597</v>
      </c>
      <c r="C7" t="s">
        <v>802</v>
      </c>
    </row>
    <row r="8" spans="1:3" x14ac:dyDescent="0.2">
      <c r="A8" t="s">
        <v>803</v>
      </c>
      <c r="B8" t="s">
        <v>594</v>
      </c>
      <c r="C8" t="s">
        <v>804</v>
      </c>
    </row>
    <row r="9" spans="1:3" x14ac:dyDescent="0.2">
      <c r="A9" t="s">
        <v>805</v>
      </c>
      <c r="B9" t="s">
        <v>594</v>
      </c>
      <c r="C9" t="s">
        <v>806</v>
      </c>
    </row>
    <row r="10" spans="1:3" x14ac:dyDescent="0.2">
      <c r="A10" t="s">
        <v>807</v>
      </c>
      <c r="B10" t="s">
        <v>594</v>
      </c>
      <c r="C10" t="s">
        <v>808</v>
      </c>
    </row>
    <row r="11" spans="1:3" x14ac:dyDescent="0.2">
      <c r="A11" t="s">
        <v>809</v>
      </c>
      <c r="B11" t="s">
        <v>597</v>
      </c>
      <c r="C11" t="s">
        <v>810</v>
      </c>
    </row>
    <row r="12" spans="1:3" x14ac:dyDescent="0.2">
      <c r="A12" t="s">
        <v>811</v>
      </c>
      <c r="B12" t="s">
        <v>597</v>
      </c>
      <c r="C12" t="s">
        <v>812</v>
      </c>
    </row>
    <row r="13" spans="1:3" x14ac:dyDescent="0.2">
      <c r="A13" t="s">
        <v>176</v>
      </c>
      <c r="B13" t="s">
        <v>594</v>
      </c>
      <c r="C13" t="s">
        <v>813</v>
      </c>
    </row>
    <row r="14" spans="1:3" x14ac:dyDescent="0.2">
      <c r="A14" t="s">
        <v>814</v>
      </c>
      <c r="B14" t="s">
        <v>597</v>
      </c>
      <c r="C14" t="s">
        <v>815</v>
      </c>
    </row>
    <row r="15" spans="1:3" x14ac:dyDescent="0.2">
      <c r="A15" t="s">
        <v>816</v>
      </c>
      <c r="B15" t="s">
        <v>594</v>
      </c>
      <c r="C15" t="s">
        <v>817</v>
      </c>
    </row>
    <row r="16" spans="1:3" x14ac:dyDescent="0.2">
      <c r="A16" t="s">
        <v>818</v>
      </c>
      <c r="B16" t="s">
        <v>597</v>
      </c>
      <c r="C16" t="s">
        <v>819</v>
      </c>
    </row>
    <row r="17" spans="1:3" x14ac:dyDescent="0.2">
      <c r="A17" t="s">
        <v>820</v>
      </c>
      <c r="B17" t="s">
        <v>594</v>
      </c>
      <c r="C17" t="s">
        <v>821</v>
      </c>
    </row>
    <row r="18" spans="1:3" x14ac:dyDescent="0.2">
      <c r="A18" t="s">
        <v>822</v>
      </c>
      <c r="B18" t="s">
        <v>594</v>
      </c>
      <c r="C18" t="s">
        <v>823</v>
      </c>
    </row>
    <row r="19" spans="1:3" x14ac:dyDescent="0.2">
      <c r="A19" t="s">
        <v>824</v>
      </c>
      <c r="B19" t="s">
        <v>597</v>
      </c>
      <c r="C19" t="s">
        <v>825</v>
      </c>
    </row>
    <row r="21" spans="1:3" x14ac:dyDescent="0.2">
      <c r="A21" t="s">
        <v>826</v>
      </c>
      <c r="B21" t="s">
        <v>597</v>
      </c>
      <c r="C21" t="s">
        <v>827</v>
      </c>
    </row>
    <row r="22" spans="1:3" x14ac:dyDescent="0.2">
      <c r="A22" t="s">
        <v>828</v>
      </c>
      <c r="B22" t="s">
        <v>594</v>
      </c>
      <c r="C22" t="s">
        <v>827</v>
      </c>
    </row>
    <row r="23" spans="1:3" x14ac:dyDescent="0.2">
      <c r="A23" t="s">
        <v>829</v>
      </c>
      <c r="B23" t="s">
        <v>594</v>
      </c>
      <c r="C23" t="s">
        <v>830</v>
      </c>
    </row>
    <row r="24" spans="1:3" x14ac:dyDescent="0.2">
      <c r="A24" t="s">
        <v>831</v>
      </c>
      <c r="B24" t="s">
        <v>594</v>
      </c>
      <c r="C24" t="s">
        <v>827</v>
      </c>
    </row>
    <row r="27" spans="1:3" x14ac:dyDescent="0.2">
      <c r="A27" t="s">
        <v>832</v>
      </c>
      <c r="B27" t="s">
        <v>594</v>
      </c>
      <c r="C27" t="s">
        <v>833</v>
      </c>
    </row>
    <row r="28" spans="1:3" x14ac:dyDescent="0.2">
      <c r="A28" t="s">
        <v>834</v>
      </c>
      <c r="B28" t="s">
        <v>597</v>
      </c>
      <c r="C28" t="s">
        <v>833</v>
      </c>
    </row>
    <row r="29" spans="1:3" x14ac:dyDescent="0.2">
      <c r="A29" t="s">
        <v>835</v>
      </c>
      <c r="B29" t="s">
        <v>594</v>
      </c>
      <c r="C29" t="s">
        <v>836</v>
      </c>
    </row>
    <row r="30" spans="1:3" x14ac:dyDescent="0.2">
      <c r="A30" t="s">
        <v>837</v>
      </c>
      <c r="B30" t="s">
        <v>594</v>
      </c>
      <c r="C30" t="s">
        <v>836</v>
      </c>
    </row>
    <row r="31" spans="1:3" x14ac:dyDescent="0.2">
      <c r="A31" t="s">
        <v>838</v>
      </c>
      <c r="B31" t="s">
        <v>597</v>
      </c>
      <c r="C31" t="s">
        <v>839</v>
      </c>
    </row>
    <row r="32" spans="1:3" x14ac:dyDescent="0.2">
      <c r="A32" t="s">
        <v>840</v>
      </c>
      <c r="B32" t="s">
        <v>597</v>
      </c>
      <c r="C32" t="s">
        <v>841</v>
      </c>
    </row>
    <row r="33" spans="1:3" x14ac:dyDescent="0.2">
      <c r="A33" t="s">
        <v>842</v>
      </c>
      <c r="B33" t="s">
        <v>597</v>
      </c>
      <c r="C33" t="s">
        <v>833</v>
      </c>
    </row>
    <row r="34" spans="1:3" x14ac:dyDescent="0.2">
      <c r="A34" t="s">
        <v>843</v>
      </c>
      <c r="B34" t="s">
        <v>597</v>
      </c>
      <c r="C34" t="s">
        <v>833</v>
      </c>
    </row>
    <row r="35" spans="1:3" x14ac:dyDescent="0.2">
      <c r="A35" t="s">
        <v>844</v>
      </c>
      <c r="B35" t="s">
        <v>594</v>
      </c>
      <c r="C35" t="s">
        <v>845</v>
      </c>
    </row>
    <row r="36" spans="1:3" x14ac:dyDescent="0.2">
      <c r="A36" t="s">
        <v>846</v>
      </c>
      <c r="B36" t="s">
        <v>594</v>
      </c>
      <c r="C36" t="s">
        <v>847</v>
      </c>
    </row>
    <row r="37" spans="1:3" x14ac:dyDescent="0.2">
      <c r="A37" t="s">
        <v>848</v>
      </c>
      <c r="B37" t="s">
        <v>594</v>
      </c>
      <c r="C37" t="s">
        <v>847</v>
      </c>
    </row>
    <row r="38" spans="1:3" x14ac:dyDescent="0.2">
      <c r="A38" t="s">
        <v>849</v>
      </c>
      <c r="B38" t="s">
        <v>597</v>
      </c>
      <c r="C38" t="s">
        <v>839</v>
      </c>
    </row>
    <row r="39" spans="1:3" x14ac:dyDescent="0.2">
      <c r="A39" t="s">
        <v>850</v>
      </c>
      <c r="B39" t="s">
        <v>594</v>
      </c>
      <c r="C39" t="s">
        <v>836</v>
      </c>
    </row>
    <row r="40" spans="1:3" x14ac:dyDescent="0.2">
      <c r="A40" t="s">
        <v>851</v>
      </c>
      <c r="B40" t="s">
        <v>597</v>
      </c>
      <c r="C40" t="s">
        <v>833</v>
      </c>
    </row>
    <row r="41" spans="1:3" x14ac:dyDescent="0.2">
      <c r="A41" t="s">
        <v>852</v>
      </c>
      <c r="B41" t="s">
        <v>597</v>
      </c>
      <c r="C41" t="s">
        <v>839</v>
      </c>
    </row>
    <row r="43" spans="1:3" x14ac:dyDescent="0.2">
      <c r="A43" t="s">
        <v>853</v>
      </c>
      <c r="B43" t="s">
        <v>597</v>
      </c>
      <c r="C43" t="s">
        <v>854</v>
      </c>
    </row>
    <row r="46" spans="1:3" x14ac:dyDescent="0.2">
      <c r="A46" t="s">
        <v>577</v>
      </c>
      <c r="B46" t="s">
        <v>594</v>
      </c>
      <c r="C46" t="s">
        <v>855</v>
      </c>
    </row>
    <row r="47" spans="1:3" x14ac:dyDescent="0.2">
      <c r="A47" t="s">
        <v>856</v>
      </c>
      <c r="B47" t="s">
        <v>594</v>
      </c>
      <c r="C47" t="s">
        <v>857</v>
      </c>
    </row>
    <row r="48" spans="1:3" x14ac:dyDescent="0.2">
      <c r="A48" t="s">
        <v>858</v>
      </c>
      <c r="B48" t="s">
        <v>594</v>
      </c>
      <c r="C48" t="s">
        <v>859</v>
      </c>
    </row>
    <row r="49" spans="1:3" x14ac:dyDescent="0.2">
      <c r="A49" t="s">
        <v>44</v>
      </c>
      <c r="B49" t="s">
        <v>597</v>
      </c>
      <c r="C49" t="s">
        <v>860</v>
      </c>
    </row>
    <row r="50" spans="1:3" x14ac:dyDescent="0.2">
      <c r="A50" t="s">
        <v>861</v>
      </c>
      <c r="B50" t="s">
        <v>594</v>
      </c>
      <c r="C50" t="s">
        <v>862</v>
      </c>
    </row>
    <row r="51" spans="1:3" x14ac:dyDescent="0.2">
      <c r="A51" t="s">
        <v>482</v>
      </c>
      <c r="B51" t="s">
        <v>597</v>
      </c>
      <c r="C51" t="s">
        <v>860</v>
      </c>
    </row>
    <row r="52" spans="1:3" x14ac:dyDescent="0.2">
      <c r="A52" t="s">
        <v>863</v>
      </c>
      <c r="B52" t="s">
        <v>597</v>
      </c>
      <c r="C52" t="s">
        <v>864</v>
      </c>
    </row>
    <row r="53" spans="1:3" x14ac:dyDescent="0.2">
      <c r="A53" t="s">
        <v>399</v>
      </c>
      <c r="B53" t="s">
        <v>597</v>
      </c>
      <c r="C53" t="s">
        <v>865</v>
      </c>
    </row>
    <row r="54" spans="1:3" x14ac:dyDescent="0.2">
      <c r="A54" t="s">
        <v>866</v>
      </c>
      <c r="B54" t="s">
        <v>597</v>
      </c>
      <c r="C54" t="s">
        <v>867</v>
      </c>
    </row>
    <row r="55" spans="1:3" x14ac:dyDescent="0.2">
      <c r="A55" t="s">
        <v>868</v>
      </c>
      <c r="B55" t="s">
        <v>597</v>
      </c>
      <c r="C55" t="s">
        <v>867</v>
      </c>
    </row>
    <row r="56" spans="1:3" x14ac:dyDescent="0.2">
      <c r="A56" t="s">
        <v>869</v>
      </c>
      <c r="B56" t="s">
        <v>597</v>
      </c>
      <c r="C56" t="s">
        <v>867</v>
      </c>
    </row>
    <row r="57" spans="1:3" x14ac:dyDescent="0.2">
      <c r="A57" t="s">
        <v>870</v>
      </c>
      <c r="B57" t="s">
        <v>594</v>
      </c>
      <c r="C57" t="s">
        <v>871</v>
      </c>
    </row>
    <row r="58" spans="1:3" x14ac:dyDescent="0.2">
      <c r="A58" t="s">
        <v>39</v>
      </c>
      <c r="B58" t="s">
        <v>594</v>
      </c>
      <c r="C58" t="s">
        <v>872</v>
      </c>
    </row>
    <row r="59" spans="1:3" x14ac:dyDescent="0.2">
      <c r="A59" t="s">
        <v>873</v>
      </c>
      <c r="B59" t="s">
        <v>597</v>
      </c>
      <c r="C59" t="s">
        <v>874</v>
      </c>
    </row>
    <row r="60" spans="1:3" x14ac:dyDescent="0.2">
      <c r="A60" t="s">
        <v>875</v>
      </c>
      <c r="B60" t="s">
        <v>597</v>
      </c>
      <c r="C60" t="s">
        <v>864</v>
      </c>
    </row>
    <row r="61" spans="1:3" x14ac:dyDescent="0.2">
      <c r="A61" t="s">
        <v>876</v>
      </c>
      <c r="B61" t="s">
        <v>597</v>
      </c>
      <c r="C61" t="s">
        <v>867</v>
      </c>
    </row>
    <row r="62" spans="1:3" x14ac:dyDescent="0.2">
      <c r="A62" t="s">
        <v>24</v>
      </c>
      <c r="B62" t="s">
        <v>594</v>
      </c>
      <c r="C62" t="s">
        <v>871</v>
      </c>
    </row>
    <row r="63" spans="1:3" x14ac:dyDescent="0.2">
      <c r="A63" t="s">
        <v>359</v>
      </c>
      <c r="B63" t="s">
        <v>594</v>
      </c>
      <c r="C63" t="s">
        <v>877</v>
      </c>
    </row>
    <row r="66" spans="1:3" x14ac:dyDescent="0.2">
      <c r="A66" t="s">
        <v>499</v>
      </c>
      <c r="B66" t="s">
        <v>594</v>
      </c>
      <c r="C66" t="s">
        <v>878</v>
      </c>
    </row>
    <row r="67" spans="1:3" x14ac:dyDescent="0.2">
      <c r="A67" t="s">
        <v>879</v>
      </c>
      <c r="B67" t="s">
        <v>594</v>
      </c>
      <c r="C67" t="s">
        <v>880</v>
      </c>
    </row>
    <row r="68" spans="1:3" x14ac:dyDescent="0.2">
      <c r="A68" t="s">
        <v>501</v>
      </c>
      <c r="B68" t="s">
        <v>594</v>
      </c>
      <c r="C68" t="s">
        <v>881</v>
      </c>
    </row>
    <row r="69" spans="1:3" x14ac:dyDescent="0.2">
      <c r="A69" t="s">
        <v>882</v>
      </c>
      <c r="B69" t="s">
        <v>594</v>
      </c>
      <c r="C69" t="s">
        <v>883</v>
      </c>
    </row>
    <row r="70" spans="1:3" x14ac:dyDescent="0.2">
      <c r="A70" t="s">
        <v>503</v>
      </c>
      <c r="B70" t="s">
        <v>594</v>
      </c>
      <c r="C70" t="s">
        <v>884</v>
      </c>
    </row>
    <row r="71" spans="1:3" x14ac:dyDescent="0.2">
      <c r="A71" t="s">
        <v>504</v>
      </c>
      <c r="B71" t="s">
        <v>594</v>
      </c>
      <c r="C71" t="s">
        <v>878</v>
      </c>
    </row>
    <row r="72" spans="1:3" x14ac:dyDescent="0.2">
      <c r="A72" t="s">
        <v>885</v>
      </c>
      <c r="B72" t="s">
        <v>594</v>
      </c>
      <c r="C72" t="s">
        <v>886</v>
      </c>
    </row>
    <row r="73" spans="1:3" x14ac:dyDescent="0.2">
      <c r="A73" t="s">
        <v>506</v>
      </c>
      <c r="B73" t="s">
        <v>594</v>
      </c>
      <c r="C73" t="s">
        <v>887</v>
      </c>
    </row>
    <row r="74" spans="1:3" x14ac:dyDescent="0.2">
      <c r="A74" t="s">
        <v>86</v>
      </c>
      <c r="B74" t="s">
        <v>597</v>
      </c>
      <c r="C74" t="s">
        <v>888</v>
      </c>
    </row>
    <row r="75" spans="1:3" x14ac:dyDescent="0.2">
      <c r="A75" t="s">
        <v>510</v>
      </c>
      <c r="B75" t="s">
        <v>594</v>
      </c>
      <c r="C75" t="s">
        <v>889</v>
      </c>
    </row>
    <row r="76" spans="1:3" x14ac:dyDescent="0.2">
      <c r="A76" t="s">
        <v>890</v>
      </c>
      <c r="B76" t="s">
        <v>594</v>
      </c>
      <c r="C76" t="s">
        <v>891</v>
      </c>
    </row>
    <row r="77" spans="1:3" x14ac:dyDescent="0.2">
      <c r="A77" t="s">
        <v>892</v>
      </c>
      <c r="B77" t="s">
        <v>597</v>
      </c>
      <c r="C77" t="s">
        <v>893</v>
      </c>
    </row>
    <row r="78" spans="1:3" x14ac:dyDescent="0.2">
      <c r="A78" t="s">
        <v>894</v>
      </c>
      <c r="B78" t="s">
        <v>594</v>
      </c>
      <c r="C78" t="s">
        <v>895</v>
      </c>
    </row>
    <row r="79" spans="1:3" x14ac:dyDescent="0.2">
      <c r="A79" t="s">
        <v>490</v>
      </c>
      <c r="B79" t="s">
        <v>597</v>
      </c>
      <c r="C79" t="s">
        <v>896</v>
      </c>
    </row>
    <row r="80" spans="1:3" x14ac:dyDescent="0.2">
      <c r="A80" t="s">
        <v>897</v>
      </c>
      <c r="B80" t="s">
        <v>594</v>
      </c>
      <c r="C80" t="s">
        <v>898</v>
      </c>
    </row>
    <row r="81" spans="1:3" x14ac:dyDescent="0.2">
      <c r="A81" t="s">
        <v>899</v>
      </c>
      <c r="B81" t="s">
        <v>597</v>
      </c>
      <c r="C81" t="s">
        <v>900</v>
      </c>
    </row>
    <row r="82" spans="1:3" x14ac:dyDescent="0.2">
      <c r="A82" t="s">
        <v>901</v>
      </c>
      <c r="B82" t="s">
        <v>594</v>
      </c>
      <c r="C82" t="s">
        <v>902</v>
      </c>
    </row>
    <row r="83" spans="1:3" x14ac:dyDescent="0.2">
      <c r="A83" t="s">
        <v>508</v>
      </c>
      <c r="B83" t="s">
        <v>594</v>
      </c>
      <c r="C83" t="s">
        <v>887</v>
      </c>
    </row>
    <row r="84" spans="1:3" x14ac:dyDescent="0.2">
      <c r="A84" t="s">
        <v>488</v>
      </c>
      <c r="B84" t="s">
        <v>597</v>
      </c>
      <c r="C84" t="s">
        <v>896</v>
      </c>
    </row>
    <row r="87" spans="1:3" x14ac:dyDescent="0.2">
      <c r="A87" t="s">
        <v>903</v>
      </c>
      <c r="B87" t="s">
        <v>597</v>
      </c>
      <c r="C87" t="s">
        <v>904</v>
      </c>
    </row>
    <row r="91" spans="1:3" x14ac:dyDescent="0.2">
      <c r="A91" t="s">
        <v>905</v>
      </c>
      <c r="B91" t="s">
        <v>597</v>
      </c>
      <c r="C91" t="s">
        <v>906</v>
      </c>
    </row>
    <row r="92" spans="1:3" x14ac:dyDescent="0.2">
      <c r="A92" t="s">
        <v>494</v>
      </c>
      <c r="B92" t="s">
        <v>594</v>
      </c>
      <c r="C92" t="s">
        <v>907</v>
      </c>
    </row>
    <row r="93" spans="1:3" x14ac:dyDescent="0.2">
      <c r="A93" t="s">
        <v>908</v>
      </c>
      <c r="B93" t="s">
        <v>594</v>
      </c>
      <c r="C93" t="s">
        <v>909</v>
      </c>
    </row>
    <row r="94" spans="1:3" x14ac:dyDescent="0.2">
      <c r="A94" t="s">
        <v>910</v>
      </c>
      <c r="B94" t="s">
        <v>594</v>
      </c>
      <c r="C94" t="s">
        <v>911</v>
      </c>
    </row>
    <row r="95" spans="1:3" x14ac:dyDescent="0.2">
      <c r="A95" t="s">
        <v>912</v>
      </c>
      <c r="B95" t="s">
        <v>597</v>
      </c>
      <c r="C95" t="s">
        <v>913</v>
      </c>
    </row>
    <row r="96" spans="1:3" x14ac:dyDescent="0.2">
      <c r="A96" t="s">
        <v>914</v>
      </c>
      <c r="B96" t="s">
        <v>594</v>
      </c>
      <c r="C96" t="s">
        <v>915</v>
      </c>
    </row>
    <row r="97" spans="1:3" x14ac:dyDescent="0.2">
      <c r="A97" t="s">
        <v>916</v>
      </c>
      <c r="B97" t="s">
        <v>594</v>
      </c>
      <c r="C97" t="s">
        <v>917</v>
      </c>
    </row>
    <row r="98" spans="1:3" x14ac:dyDescent="0.2">
      <c r="A98" t="s">
        <v>918</v>
      </c>
      <c r="B98" t="s">
        <v>594</v>
      </c>
      <c r="C98" t="s">
        <v>919</v>
      </c>
    </row>
    <row r="99" spans="1:3" x14ac:dyDescent="0.2">
      <c r="A99" t="s">
        <v>920</v>
      </c>
      <c r="B99" t="s">
        <v>594</v>
      </c>
      <c r="C99" t="s">
        <v>909</v>
      </c>
    </row>
    <row r="100" spans="1:3" x14ac:dyDescent="0.2">
      <c r="A100" t="s">
        <v>921</v>
      </c>
      <c r="B100" t="s">
        <v>597</v>
      </c>
      <c r="C100" t="s">
        <v>922</v>
      </c>
    </row>
    <row r="101" spans="1:3" x14ac:dyDescent="0.2">
      <c r="A101" t="s">
        <v>923</v>
      </c>
      <c r="B101" t="s">
        <v>594</v>
      </c>
      <c r="C101" t="s">
        <v>924</v>
      </c>
    </row>
    <row r="102" spans="1:3" x14ac:dyDescent="0.2">
      <c r="A102" t="s">
        <v>925</v>
      </c>
      <c r="B102" t="s">
        <v>594</v>
      </c>
      <c r="C102" t="s">
        <v>926</v>
      </c>
    </row>
    <row r="103" spans="1:3" x14ac:dyDescent="0.2">
      <c r="A103" t="s">
        <v>927</v>
      </c>
      <c r="B103" t="s">
        <v>597</v>
      </c>
      <c r="C103" t="s">
        <v>913</v>
      </c>
    </row>
    <row r="104" spans="1:3" x14ac:dyDescent="0.2">
      <c r="A104" t="s">
        <v>928</v>
      </c>
      <c r="B104" t="s">
        <v>597</v>
      </c>
      <c r="C104" t="s">
        <v>929</v>
      </c>
    </row>
    <row r="105" spans="1:3" x14ac:dyDescent="0.2">
      <c r="A105" t="s">
        <v>930</v>
      </c>
      <c r="B105" t="s">
        <v>597</v>
      </c>
      <c r="C105" t="s">
        <v>931</v>
      </c>
    </row>
    <row r="106" spans="1:3" x14ac:dyDescent="0.2">
      <c r="A106" t="s">
        <v>932</v>
      </c>
      <c r="B106" t="s">
        <v>594</v>
      </c>
      <c r="C106" t="s">
        <v>933</v>
      </c>
    </row>
    <row r="107" spans="1:3" x14ac:dyDescent="0.2">
      <c r="A107" t="s">
        <v>934</v>
      </c>
      <c r="B107" t="s">
        <v>597</v>
      </c>
      <c r="C107" t="s">
        <v>913</v>
      </c>
    </row>
    <row r="108" spans="1:3" x14ac:dyDescent="0.2">
      <c r="A108" t="s">
        <v>935</v>
      </c>
      <c r="B108" t="s">
        <v>594</v>
      </c>
      <c r="C108" t="s">
        <v>936</v>
      </c>
    </row>
    <row r="109" spans="1:3" x14ac:dyDescent="0.2">
      <c r="A109" t="s">
        <v>937</v>
      </c>
      <c r="B109" t="s">
        <v>594</v>
      </c>
      <c r="C109" t="s">
        <v>926</v>
      </c>
    </row>
    <row r="110" spans="1:3" x14ac:dyDescent="0.2">
      <c r="A110" t="s">
        <v>938</v>
      </c>
      <c r="B110" t="s">
        <v>594</v>
      </c>
      <c r="C110" t="s">
        <v>939</v>
      </c>
    </row>
    <row r="111" spans="1:3" x14ac:dyDescent="0.2">
      <c r="A111" t="s">
        <v>940</v>
      </c>
      <c r="B111" t="s">
        <v>594</v>
      </c>
      <c r="C111" t="s">
        <v>941</v>
      </c>
    </row>
    <row r="112" spans="1:3" x14ac:dyDescent="0.2">
      <c r="A112" t="s">
        <v>942</v>
      </c>
      <c r="B112" t="s">
        <v>597</v>
      </c>
      <c r="C112" t="s">
        <v>909</v>
      </c>
    </row>
    <row r="113" spans="1:3" x14ac:dyDescent="0.2">
      <c r="A113" t="s">
        <v>943</v>
      </c>
      <c r="B113" t="s">
        <v>597</v>
      </c>
      <c r="C113" t="s">
        <v>944</v>
      </c>
    </row>
    <row r="114" spans="1:3" x14ac:dyDescent="0.2">
      <c r="A114" t="s">
        <v>945</v>
      </c>
      <c r="B114" t="s">
        <v>597</v>
      </c>
      <c r="C114" t="s">
        <v>946</v>
      </c>
    </row>
    <row r="115" spans="1:3" x14ac:dyDescent="0.2">
      <c r="A115" t="s">
        <v>947</v>
      </c>
      <c r="B115" t="s">
        <v>597</v>
      </c>
      <c r="C115" t="s">
        <v>948</v>
      </c>
    </row>
    <row r="116" spans="1:3" x14ac:dyDescent="0.2">
      <c r="A116" t="s">
        <v>949</v>
      </c>
      <c r="B116" t="s">
        <v>594</v>
      </c>
      <c r="C116" t="s">
        <v>950</v>
      </c>
    </row>
    <row r="117" spans="1:3" x14ac:dyDescent="0.2">
      <c r="A117" t="s">
        <v>951</v>
      </c>
      <c r="B117" t="s">
        <v>597</v>
      </c>
      <c r="C117" t="s">
        <v>946</v>
      </c>
    </row>
    <row r="118" spans="1:3" x14ac:dyDescent="0.2">
      <c r="A118" t="s">
        <v>952</v>
      </c>
      <c r="B118" t="s">
        <v>597</v>
      </c>
      <c r="C118" t="s">
        <v>953</v>
      </c>
    </row>
    <row r="119" spans="1:3" x14ac:dyDescent="0.2">
      <c r="A119" t="s">
        <v>954</v>
      </c>
      <c r="B119" t="s">
        <v>597</v>
      </c>
      <c r="C119" t="s">
        <v>955</v>
      </c>
    </row>
    <row r="120" spans="1:3" x14ac:dyDescent="0.2">
      <c r="A120" t="s">
        <v>956</v>
      </c>
      <c r="B120" t="s">
        <v>594</v>
      </c>
      <c r="C120" t="s">
        <v>957</v>
      </c>
    </row>
    <row r="121" spans="1:3" x14ac:dyDescent="0.2">
      <c r="A121" t="s">
        <v>958</v>
      </c>
      <c r="B121" t="s">
        <v>594</v>
      </c>
      <c r="C121" t="s">
        <v>959</v>
      </c>
    </row>
    <row r="122" spans="1:3" x14ac:dyDescent="0.2">
      <c r="A122" t="s">
        <v>960</v>
      </c>
      <c r="B122" t="s">
        <v>594</v>
      </c>
      <c r="C122" t="s">
        <v>931</v>
      </c>
    </row>
    <row r="123" spans="1:3" x14ac:dyDescent="0.2">
      <c r="A123" t="s">
        <v>961</v>
      </c>
      <c r="B123" t="s">
        <v>597</v>
      </c>
      <c r="C123" t="s">
        <v>962</v>
      </c>
    </row>
    <row r="124" spans="1:3" x14ac:dyDescent="0.2">
      <c r="A124" t="s">
        <v>963</v>
      </c>
      <c r="B124" t="s">
        <v>594</v>
      </c>
      <c r="C124" t="s">
        <v>964</v>
      </c>
    </row>
    <row r="125" spans="1:3" x14ac:dyDescent="0.2">
      <c r="A125" t="s">
        <v>965</v>
      </c>
      <c r="B125" t="s">
        <v>594</v>
      </c>
      <c r="C125" t="s">
        <v>909</v>
      </c>
    </row>
    <row r="126" spans="1:3" x14ac:dyDescent="0.2">
      <c r="A126" t="s">
        <v>966</v>
      </c>
      <c r="B126" t="s">
        <v>597</v>
      </c>
      <c r="C126" t="s">
        <v>967</v>
      </c>
    </row>
    <row r="127" spans="1:3" x14ac:dyDescent="0.2">
      <c r="A127" t="s">
        <v>968</v>
      </c>
      <c r="B127" t="s">
        <v>594</v>
      </c>
      <c r="C127" t="s">
        <v>969</v>
      </c>
    </row>
    <row r="128" spans="1:3" x14ac:dyDescent="0.2">
      <c r="A128" t="s">
        <v>970</v>
      </c>
      <c r="B128" t="s">
        <v>597</v>
      </c>
      <c r="C128" t="s">
        <v>971</v>
      </c>
    </row>
    <row r="129" spans="1:3" x14ac:dyDescent="0.2">
      <c r="A129" t="s">
        <v>972</v>
      </c>
      <c r="B129" t="s">
        <v>597</v>
      </c>
      <c r="C129" t="s">
        <v>973</v>
      </c>
    </row>
    <row r="130" spans="1:3" x14ac:dyDescent="0.2">
      <c r="A130" t="s">
        <v>974</v>
      </c>
      <c r="B130" t="s">
        <v>594</v>
      </c>
      <c r="C130" t="s">
        <v>975</v>
      </c>
    </row>
    <row r="131" spans="1:3" x14ac:dyDescent="0.2">
      <c r="A131" t="s">
        <v>976</v>
      </c>
      <c r="B131" t="s">
        <v>594</v>
      </c>
      <c r="C131" t="s">
        <v>909</v>
      </c>
    </row>
    <row r="132" spans="1:3" x14ac:dyDescent="0.2">
      <c r="A132" t="s">
        <v>977</v>
      </c>
      <c r="B132" t="s">
        <v>597</v>
      </c>
      <c r="C132" t="s">
        <v>973</v>
      </c>
    </row>
    <row r="133" spans="1:3" x14ac:dyDescent="0.2">
      <c r="A133" t="s">
        <v>978</v>
      </c>
      <c r="B133" t="s">
        <v>597</v>
      </c>
      <c r="C133" t="s">
        <v>971</v>
      </c>
    </row>
    <row r="134" spans="1:3" x14ac:dyDescent="0.2">
      <c r="A134" t="s">
        <v>979</v>
      </c>
      <c r="B134" t="s">
        <v>597</v>
      </c>
      <c r="C134" t="s">
        <v>931</v>
      </c>
    </row>
    <row r="135" spans="1:3" x14ac:dyDescent="0.2">
      <c r="A135" t="s">
        <v>980</v>
      </c>
      <c r="B135" t="s">
        <v>597</v>
      </c>
      <c r="C135" t="s">
        <v>981</v>
      </c>
    </row>
    <row r="136" spans="1:3" x14ac:dyDescent="0.2">
      <c r="A136" t="s">
        <v>982</v>
      </c>
      <c r="B136" t="s">
        <v>594</v>
      </c>
      <c r="C136" t="s">
        <v>917</v>
      </c>
    </row>
    <row r="137" spans="1:3" x14ac:dyDescent="0.2">
      <c r="A137" t="s">
        <v>983</v>
      </c>
      <c r="B137" t="s">
        <v>597</v>
      </c>
      <c r="C137" t="s">
        <v>969</v>
      </c>
    </row>
    <row r="138" spans="1:3" x14ac:dyDescent="0.2">
      <c r="A138" t="s">
        <v>984</v>
      </c>
      <c r="B138" t="s">
        <v>597</v>
      </c>
      <c r="C138" t="s">
        <v>985</v>
      </c>
    </row>
    <row r="139" spans="1:3" x14ac:dyDescent="0.2">
      <c r="A139" t="s">
        <v>986</v>
      </c>
      <c r="B139" t="s">
        <v>594</v>
      </c>
      <c r="C139" t="s">
        <v>913</v>
      </c>
    </row>
    <row r="140" spans="1:3" x14ac:dyDescent="0.2">
      <c r="A140" t="s">
        <v>987</v>
      </c>
      <c r="B140" t="s">
        <v>594</v>
      </c>
      <c r="C140" t="s">
        <v>988</v>
      </c>
    </row>
    <row r="141" spans="1:3" x14ac:dyDescent="0.2">
      <c r="A141" t="s">
        <v>989</v>
      </c>
      <c r="B141" t="s">
        <v>597</v>
      </c>
      <c r="C141" t="s">
        <v>990</v>
      </c>
    </row>
    <row r="142" spans="1:3" x14ac:dyDescent="0.2">
      <c r="A142" t="s">
        <v>991</v>
      </c>
      <c r="B142" t="s">
        <v>597</v>
      </c>
      <c r="C142" t="s">
        <v>992</v>
      </c>
    </row>
    <row r="145" spans="1:3" x14ac:dyDescent="0.2">
      <c r="A145" t="s">
        <v>993</v>
      </c>
      <c r="B145" t="s">
        <v>597</v>
      </c>
      <c r="C145" t="s">
        <v>994</v>
      </c>
    </row>
    <row r="146" spans="1:3" x14ac:dyDescent="0.2">
      <c r="A146" t="s">
        <v>995</v>
      </c>
      <c r="B146" t="s">
        <v>594</v>
      </c>
      <c r="C146" t="s">
        <v>996</v>
      </c>
    </row>
    <row r="147" spans="1:3" x14ac:dyDescent="0.2">
      <c r="A147" t="s">
        <v>997</v>
      </c>
      <c r="B147" t="s">
        <v>597</v>
      </c>
      <c r="C147" t="s">
        <v>998</v>
      </c>
    </row>
    <row r="148" spans="1:3" x14ac:dyDescent="0.2">
      <c r="A148" t="s">
        <v>999</v>
      </c>
      <c r="B148" t="s">
        <v>594</v>
      </c>
      <c r="C148" t="s">
        <v>1000</v>
      </c>
    </row>
    <row r="149" spans="1:3" x14ac:dyDescent="0.2">
      <c r="A149" t="s">
        <v>1001</v>
      </c>
      <c r="B149" t="s">
        <v>597</v>
      </c>
      <c r="C149" t="s">
        <v>1002</v>
      </c>
    </row>
    <row r="150" spans="1:3" x14ac:dyDescent="0.2">
      <c r="A150" t="s">
        <v>1003</v>
      </c>
      <c r="B150" t="s">
        <v>594</v>
      </c>
      <c r="C150" t="s">
        <v>994</v>
      </c>
    </row>
    <row r="151" spans="1:3" x14ac:dyDescent="0.2">
      <c r="A151" t="s">
        <v>380</v>
      </c>
      <c r="B151" t="s">
        <v>594</v>
      </c>
      <c r="C151" t="s">
        <v>1004</v>
      </c>
    </row>
    <row r="152" spans="1:3" x14ac:dyDescent="0.2">
      <c r="A152" t="s">
        <v>1005</v>
      </c>
      <c r="B152" t="s">
        <v>594</v>
      </c>
      <c r="C152" t="s">
        <v>1000</v>
      </c>
    </row>
    <row r="153" spans="1:3" x14ac:dyDescent="0.2">
      <c r="A153" t="s">
        <v>1006</v>
      </c>
      <c r="B153" t="s">
        <v>594</v>
      </c>
      <c r="C153" t="s">
        <v>1007</v>
      </c>
    </row>
    <row r="154" spans="1:3" x14ac:dyDescent="0.2">
      <c r="A154" t="s">
        <v>1008</v>
      </c>
      <c r="B154" t="s">
        <v>597</v>
      </c>
      <c r="C154" t="s">
        <v>1009</v>
      </c>
    </row>
    <row r="155" spans="1:3" x14ac:dyDescent="0.2">
      <c r="A155" s="13" t="s">
        <v>1010</v>
      </c>
      <c r="B155" s="13" t="s">
        <v>597</v>
      </c>
      <c r="C155" s="13" t="s">
        <v>10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BA24A-B9AB-4640-BD0B-1725DEC369D7}">
  <dimension ref="A1:D21"/>
  <sheetViews>
    <sheetView workbookViewId="0">
      <selection activeCell="B28" sqref="B28"/>
    </sheetView>
  </sheetViews>
  <sheetFormatPr baseColWidth="10" defaultColWidth="8.83203125" defaultRowHeight="15" x14ac:dyDescent="0.2"/>
  <cols>
    <col min="1" max="1" width="16.5" customWidth="1"/>
    <col min="2" max="2" width="22.1640625" customWidth="1"/>
    <col min="3" max="4" width="29.6640625" customWidth="1"/>
  </cols>
  <sheetData>
    <row r="1" spans="1:4" ht="16" x14ac:dyDescent="0.2">
      <c r="A1" s="1" t="s">
        <v>1016</v>
      </c>
      <c r="B1" s="2"/>
      <c r="C1" s="2"/>
      <c r="D1" s="2"/>
    </row>
    <row r="2" spans="1:4" ht="16" x14ac:dyDescent="0.2">
      <c r="A2" s="2"/>
      <c r="B2" s="2"/>
      <c r="C2" s="2"/>
      <c r="D2" s="2"/>
    </row>
    <row r="3" spans="1:4" ht="16" x14ac:dyDescent="0.2">
      <c r="A3" s="3" t="s">
        <v>0</v>
      </c>
      <c r="B3" s="3" t="s">
        <v>1</v>
      </c>
      <c r="C3" s="3" t="s">
        <v>2</v>
      </c>
      <c r="D3" s="3" t="s">
        <v>3</v>
      </c>
    </row>
    <row r="4" spans="1:4" ht="16" x14ac:dyDescent="0.2">
      <c r="A4" s="22" t="s">
        <v>4</v>
      </c>
      <c r="B4" s="3" t="s">
        <v>5</v>
      </c>
      <c r="C4" s="3" t="s">
        <v>6</v>
      </c>
      <c r="D4" s="22">
        <v>198</v>
      </c>
    </row>
    <row r="5" spans="1:4" ht="16" x14ac:dyDescent="0.2">
      <c r="A5" s="22"/>
      <c r="B5" s="4" t="s">
        <v>7</v>
      </c>
      <c r="C5" s="4" t="s">
        <v>8</v>
      </c>
      <c r="D5" s="22"/>
    </row>
    <row r="6" spans="1:4" ht="16" x14ac:dyDescent="0.2">
      <c r="A6" s="23" t="s">
        <v>9</v>
      </c>
      <c r="B6" s="3" t="s">
        <v>10</v>
      </c>
      <c r="C6" s="3" t="s">
        <v>11</v>
      </c>
      <c r="D6" s="25">
        <v>192</v>
      </c>
    </row>
    <row r="7" spans="1:4" ht="16" x14ac:dyDescent="0.2">
      <c r="A7" s="24"/>
      <c r="B7" s="4" t="s">
        <v>12</v>
      </c>
      <c r="C7" s="4" t="s">
        <v>13</v>
      </c>
      <c r="D7" s="22"/>
    </row>
    <row r="8" spans="1:4" ht="16" x14ac:dyDescent="0.2">
      <c r="A8" s="25" t="s">
        <v>14</v>
      </c>
      <c r="B8" s="3" t="s">
        <v>15</v>
      </c>
      <c r="C8" s="3" t="s">
        <v>16</v>
      </c>
      <c r="D8" s="25">
        <v>199</v>
      </c>
    </row>
    <row r="9" spans="1:4" ht="16" x14ac:dyDescent="0.2">
      <c r="A9" s="22"/>
      <c r="B9" s="4" t="s">
        <v>17</v>
      </c>
      <c r="C9" s="4" t="s">
        <v>18</v>
      </c>
      <c r="D9" s="22"/>
    </row>
    <row r="10" spans="1:4" ht="16" x14ac:dyDescent="0.2">
      <c r="A10" s="25" t="s">
        <v>19</v>
      </c>
      <c r="B10" s="3" t="s">
        <v>20</v>
      </c>
      <c r="C10" s="3" t="s">
        <v>21</v>
      </c>
      <c r="D10" s="25">
        <v>172</v>
      </c>
    </row>
    <row r="11" spans="1:4" ht="16" x14ac:dyDescent="0.2">
      <c r="A11" s="22"/>
      <c r="B11" s="4" t="s">
        <v>22</v>
      </c>
      <c r="C11" s="4" t="s">
        <v>23</v>
      </c>
      <c r="D11" s="22"/>
    </row>
    <row r="12" spans="1:4" ht="16" x14ac:dyDescent="0.2">
      <c r="A12" s="25" t="s">
        <v>24</v>
      </c>
      <c r="B12" s="3" t="s">
        <v>25</v>
      </c>
      <c r="C12" s="3" t="s">
        <v>26</v>
      </c>
      <c r="D12" s="25">
        <v>188</v>
      </c>
    </row>
    <row r="13" spans="1:4" ht="16" x14ac:dyDescent="0.2">
      <c r="A13" s="22"/>
      <c r="B13" s="4" t="s">
        <v>27</v>
      </c>
      <c r="C13" s="4" t="s">
        <v>28</v>
      </c>
      <c r="D13" s="22"/>
    </row>
    <row r="14" spans="1:4" ht="16" x14ac:dyDescent="0.2">
      <c r="A14" s="25" t="s">
        <v>29</v>
      </c>
      <c r="B14" s="3" t="s">
        <v>30</v>
      </c>
      <c r="C14" s="3" t="s">
        <v>31</v>
      </c>
      <c r="D14" s="25">
        <v>193</v>
      </c>
    </row>
    <row r="15" spans="1:4" ht="16" x14ac:dyDescent="0.2">
      <c r="A15" s="22"/>
      <c r="B15" s="4" t="s">
        <v>32</v>
      </c>
      <c r="C15" s="4" t="s">
        <v>33</v>
      </c>
      <c r="D15" s="22"/>
    </row>
    <row r="16" spans="1:4" ht="16" x14ac:dyDescent="0.2">
      <c r="A16" s="25" t="s">
        <v>34</v>
      </c>
      <c r="B16" s="3" t="s">
        <v>35</v>
      </c>
      <c r="C16" s="3" t="s">
        <v>36</v>
      </c>
      <c r="D16" s="25">
        <v>180</v>
      </c>
    </row>
    <row r="17" spans="1:4" ht="16" x14ac:dyDescent="0.2">
      <c r="A17" s="22"/>
      <c r="B17" s="4" t="s">
        <v>37</v>
      </c>
      <c r="C17" s="4" t="s">
        <v>38</v>
      </c>
      <c r="D17" s="22"/>
    </row>
    <row r="18" spans="1:4" ht="16" x14ac:dyDescent="0.2">
      <c r="A18" s="25" t="s">
        <v>39</v>
      </c>
      <c r="B18" s="3" t="s">
        <v>40</v>
      </c>
      <c r="C18" s="3" t="s">
        <v>41</v>
      </c>
      <c r="D18" s="25">
        <v>186</v>
      </c>
    </row>
    <row r="19" spans="1:4" ht="16" x14ac:dyDescent="0.2">
      <c r="A19" s="26"/>
      <c r="B19" s="5" t="s">
        <v>42</v>
      </c>
      <c r="C19" s="5" t="s">
        <v>43</v>
      </c>
      <c r="D19" s="26"/>
    </row>
    <row r="20" spans="1:4" ht="16" x14ac:dyDescent="0.2">
      <c r="A20" s="25" t="s">
        <v>44</v>
      </c>
      <c r="B20" s="3" t="s">
        <v>45</v>
      </c>
      <c r="C20" s="3" t="s">
        <v>46</v>
      </c>
      <c r="D20" s="25">
        <v>173</v>
      </c>
    </row>
    <row r="21" spans="1:4" ht="16" x14ac:dyDescent="0.2">
      <c r="A21" s="26"/>
      <c r="B21" s="5" t="s">
        <v>47</v>
      </c>
      <c r="C21" s="5" t="s">
        <v>48</v>
      </c>
      <c r="D21" s="26"/>
    </row>
  </sheetData>
  <mergeCells count="18">
    <mergeCell ref="A16:A17"/>
    <mergeCell ref="D16:D17"/>
    <mergeCell ref="A18:A19"/>
    <mergeCell ref="D18:D19"/>
    <mergeCell ref="A20:A21"/>
    <mergeCell ref="D20:D21"/>
    <mergeCell ref="A10:A11"/>
    <mergeCell ref="D10:D11"/>
    <mergeCell ref="A12:A13"/>
    <mergeCell ref="D12:D13"/>
    <mergeCell ref="A14:A15"/>
    <mergeCell ref="D14:D15"/>
    <mergeCell ref="A4:A5"/>
    <mergeCell ref="D4:D5"/>
    <mergeCell ref="A6:A7"/>
    <mergeCell ref="D6:D7"/>
    <mergeCell ref="A8:A9"/>
    <mergeCell ref="D8:D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 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</dc:creator>
  <cp:lastModifiedBy>Microsoft Office User</cp:lastModifiedBy>
  <dcterms:created xsi:type="dcterms:W3CDTF">2019-09-06T01:01:46Z</dcterms:created>
  <dcterms:modified xsi:type="dcterms:W3CDTF">2021-01-07T00:14:49Z</dcterms:modified>
</cp:coreProperties>
</file>